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0490" windowHeight="7755"/>
  </bookViews>
  <sheets>
    <sheet name="Data" sheetId="1" r:id="rId1"/>
    <sheet name="2012" sheetId="2" state="hidden" r:id="rId2"/>
    <sheet name="2013" sheetId="3" state="hidden" r:id="rId3"/>
    <sheet name="2014" sheetId="4" state="hidden" r:id="rId4"/>
    <sheet name="2015" sheetId="5" state="hidden" r:id="rId5"/>
    <sheet name="2016" sheetId="6" state="hidden" r:id="rId6"/>
  </sheets>
  <calcPr calcId="1257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" i="1"/>
  <c r="C3"/>
  <c r="B4"/>
  <c r="C4"/>
  <c r="B5"/>
  <c r="C5"/>
  <c r="B6"/>
  <c r="C6"/>
  <c r="B7"/>
  <c r="C7"/>
  <c r="B8"/>
  <c r="C8"/>
  <c r="B9"/>
  <c r="C9"/>
  <c r="B12"/>
  <c r="C12"/>
  <c r="B13"/>
  <c r="C13"/>
  <c r="B14"/>
  <c r="C14"/>
  <c r="B15"/>
  <c r="C15"/>
  <c r="B16"/>
  <c r="C16"/>
  <c r="B17"/>
  <c r="C17"/>
  <c r="B18"/>
  <c r="C18"/>
  <c r="B75"/>
  <c r="C75"/>
  <c r="B76"/>
  <c r="C76"/>
  <c r="B77"/>
  <c r="C77"/>
  <c r="B78"/>
  <c r="C78"/>
  <c r="B79"/>
  <c r="C79"/>
  <c r="B80"/>
  <c r="C80"/>
  <c r="B81"/>
  <c r="C81"/>
  <c r="B84"/>
  <c r="C84"/>
  <c r="B85"/>
  <c r="C85"/>
  <c r="B86"/>
  <c r="C86"/>
  <c r="B87"/>
  <c r="C87"/>
  <c r="B88"/>
  <c r="C88"/>
  <c r="B89"/>
  <c r="C89"/>
  <c r="B90"/>
  <c r="C90"/>
  <c r="B66"/>
  <c r="C66"/>
  <c r="B67"/>
  <c r="C67"/>
  <c r="B68"/>
  <c r="C68"/>
  <c r="B69"/>
  <c r="C69"/>
  <c r="B70"/>
  <c r="C70"/>
  <c r="B71"/>
  <c r="C71"/>
  <c r="B72"/>
  <c r="C72"/>
  <c r="B39"/>
  <c r="C39"/>
  <c r="B40"/>
  <c r="C40"/>
  <c r="B41"/>
  <c r="C41"/>
  <c r="B42"/>
  <c r="C42"/>
  <c r="B43"/>
  <c r="C43"/>
  <c r="B44"/>
  <c r="C44"/>
  <c r="B45"/>
  <c r="C45"/>
  <c r="B111"/>
  <c r="C111"/>
  <c r="B112"/>
  <c r="C112"/>
  <c r="B113"/>
  <c r="C113"/>
  <c r="B114"/>
  <c r="C114"/>
  <c r="B115"/>
  <c r="C115"/>
  <c r="B116"/>
  <c r="C116"/>
  <c r="B117"/>
  <c r="C117"/>
  <c r="B48"/>
  <c r="C48"/>
  <c r="B49"/>
  <c r="C49"/>
  <c r="B50"/>
  <c r="C50"/>
  <c r="B51"/>
  <c r="C51"/>
  <c r="B52"/>
  <c r="C52"/>
  <c r="B53"/>
  <c r="C53"/>
  <c r="B54"/>
  <c r="C54"/>
  <c r="B120"/>
  <c r="C120"/>
  <c r="B121"/>
  <c r="C121"/>
  <c r="B122"/>
  <c r="C122"/>
  <c r="B123"/>
  <c r="C123"/>
  <c r="B124"/>
  <c r="C124"/>
  <c r="B125"/>
  <c r="C125"/>
  <c r="B126"/>
  <c r="C126"/>
  <c r="B102"/>
  <c r="C102"/>
  <c r="B103"/>
  <c r="C103"/>
  <c r="B104"/>
  <c r="C104"/>
  <c r="B105"/>
  <c r="C105"/>
  <c r="B106"/>
  <c r="C106"/>
  <c r="B107"/>
  <c r="C107"/>
  <c r="B108"/>
  <c r="C108"/>
  <c r="B93"/>
  <c r="C93"/>
  <c r="B94"/>
  <c r="C94"/>
  <c r="B95"/>
  <c r="C95"/>
  <c r="B96"/>
  <c r="C96"/>
  <c r="B97"/>
  <c r="C97"/>
  <c r="B98"/>
  <c r="C98"/>
  <c r="B99"/>
  <c r="C99"/>
  <c r="B30"/>
  <c r="C30"/>
  <c r="B31"/>
  <c r="C31"/>
  <c r="B32"/>
  <c r="C32"/>
  <c r="B33"/>
  <c r="C33"/>
  <c r="B34"/>
  <c r="C34"/>
  <c r="B35"/>
  <c r="C35"/>
  <c r="B36"/>
  <c r="C36"/>
  <c r="B57"/>
  <c r="C57"/>
  <c r="B58"/>
  <c r="C58"/>
  <c r="B59"/>
  <c r="C59"/>
  <c r="B60"/>
  <c r="C60"/>
  <c r="B61"/>
  <c r="C61"/>
  <c r="B62"/>
  <c r="C62"/>
  <c r="B63"/>
  <c r="C63"/>
  <c r="B21"/>
  <c r="C21"/>
  <c r="B22"/>
  <c r="C22"/>
  <c r="B23"/>
  <c r="C23"/>
  <c r="B24"/>
  <c r="C24"/>
  <c r="B25"/>
  <c r="C25"/>
  <c r="B26"/>
  <c r="C26"/>
  <c r="B27"/>
  <c r="C27"/>
  <c r="E3"/>
  <c r="E4"/>
  <c r="E5"/>
  <c r="E6"/>
  <c r="E7"/>
  <c r="E8"/>
  <c r="E9"/>
  <c r="E12"/>
  <c r="E13"/>
  <c r="E14"/>
  <c r="E15"/>
  <c r="E16"/>
  <c r="E17"/>
  <c r="E18"/>
  <c r="E75"/>
  <c r="E76"/>
  <c r="E77"/>
  <c r="E78"/>
  <c r="E79"/>
  <c r="E80"/>
  <c r="E81"/>
  <c r="E84"/>
  <c r="E85"/>
  <c r="E86"/>
  <c r="E87"/>
  <c r="E88"/>
  <c r="E89"/>
  <c r="E90"/>
  <c r="E66"/>
  <c r="E67"/>
  <c r="E68"/>
  <c r="E69"/>
  <c r="E70"/>
  <c r="E71"/>
  <c r="E72"/>
  <c r="E39"/>
  <c r="E40"/>
  <c r="E41"/>
  <c r="E42"/>
  <c r="E43"/>
  <c r="E44"/>
  <c r="E45"/>
  <c r="E111"/>
  <c r="E112"/>
  <c r="E113"/>
  <c r="E114"/>
  <c r="E115"/>
  <c r="E116"/>
  <c r="E117"/>
  <c r="E48"/>
  <c r="E49"/>
  <c r="E50"/>
  <c r="E51"/>
  <c r="E52"/>
  <c r="E53"/>
  <c r="E54"/>
  <c r="E120"/>
  <c r="E121"/>
  <c r="E122"/>
  <c r="E123"/>
  <c r="E124"/>
  <c r="E125"/>
  <c r="E126"/>
  <c r="E102"/>
  <c r="E103"/>
  <c r="E104"/>
  <c r="E105"/>
  <c r="E106"/>
  <c r="E107"/>
  <c r="E108"/>
  <c r="E93"/>
  <c r="E94"/>
  <c r="E95"/>
  <c r="E96"/>
  <c r="E97"/>
  <c r="E98"/>
  <c r="E99"/>
  <c r="E30"/>
  <c r="E31"/>
  <c r="E32"/>
  <c r="E33"/>
  <c r="E34"/>
  <c r="E35"/>
  <c r="E36"/>
  <c r="E57"/>
  <c r="E58"/>
  <c r="E59"/>
  <c r="E60"/>
  <c r="E61"/>
  <c r="E62"/>
  <c r="E63"/>
  <c r="E21"/>
  <c r="E22"/>
  <c r="E23"/>
  <c r="E24"/>
  <c r="E25"/>
  <c r="E26"/>
  <c r="E27"/>
</calcChain>
</file>

<file path=xl/sharedStrings.xml><?xml version="1.0" encoding="utf-8"?>
<sst xmlns="http://schemas.openxmlformats.org/spreadsheetml/2006/main" count="142" uniqueCount="35">
  <si>
    <t>ACCESS</t>
  </si>
  <si>
    <t>DIAMOND</t>
  </si>
  <si>
    <t>STERLING</t>
  </si>
  <si>
    <t>UBA</t>
  </si>
  <si>
    <t>STANBIC</t>
  </si>
  <si>
    <t>FBN</t>
  </si>
  <si>
    <t>WEMA</t>
  </si>
  <si>
    <t>GTB</t>
  </si>
  <si>
    <t>ZENITH</t>
  </si>
  <si>
    <t>UNITY</t>
  </si>
  <si>
    <t>UNION</t>
  </si>
  <si>
    <t>FIDELITY</t>
  </si>
  <si>
    <t>SKYE</t>
  </si>
  <si>
    <t>FCMB</t>
  </si>
  <si>
    <t>Audit Fee</t>
  </si>
  <si>
    <t>Female Chair on Audit Committee</t>
  </si>
  <si>
    <t>Female Expertriate</t>
  </si>
  <si>
    <t>Female Member on Board</t>
  </si>
  <si>
    <t>Total Asset</t>
  </si>
  <si>
    <t>Total Debt</t>
  </si>
  <si>
    <t>Total Equity</t>
  </si>
  <si>
    <t>VARIBALES</t>
  </si>
  <si>
    <t>Nos of Board members</t>
  </si>
  <si>
    <t>Nos of audit meetings</t>
  </si>
  <si>
    <t>Banks</t>
  </si>
  <si>
    <t>Board Size</t>
  </si>
  <si>
    <t>Equity</t>
  </si>
  <si>
    <t>Access</t>
  </si>
  <si>
    <t>Diamond</t>
  </si>
  <si>
    <t>Sterling</t>
  </si>
  <si>
    <t>Firm Size</t>
  </si>
  <si>
    <t>Tobin Q</t>
  </si>
  <si>
    <t>First Bank</t>
  </si>
  <si>
    <t>Frequency of Board Meeting</t>
  </si>
  <si>
    <t>Log of Board Meeting Freqeuncy</t>
  </si>
</sst>
</file>

<file path=xl/styles.xml><?xml version="1.0" encoding="utf-8"?>
<styleSheet xmlns="http://schemas.openxmlformats.org/spreadsheetml/2006/main">
  <numFmts count="3">
    <numFmt numFmtId="43" formatCode="_(* #,##0.00_);_(* \(#,##0.00\);_(* &quot;-&quot;??_);_(@_)"/>
    <numFmt numFmtId="164" formatCode="_(* #,##0_);_(* \(#,##0\);_(* &quot;-&quot;??_);_(@_)"/>
    <numFmt numFmtId="167" formatCode="_(* #,##0.000_);_(* \(#,##0.000\);_(* &quot;-&quot;??_);_(@_)"/>
  </numFmts>
  <fonts count="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 Light"/>
      <family val="2"/>
      <scheme val="major"/>
    </font>
    <font>
      <sz val="11"/>
      <color theme="1"/>
      <name val="Calibri Light"/>
      <family val="2"/>
      <scheme val="maj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4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164" fontId="3" fillId="0" borderId="0" xfId="1" applyNumberFormat="1" applyFont="1" applyAlignment="1">
      <alignment horizontal="left"/>
    </xf>
    <xf numFmtId="164" fontId="3" fillId="0" borderId="0" xfId="1" applyNumberFormat="1" applyFont="1"/>
    <xf numFmtId="3" fontId="3" fillId="0" borderId="0" xfId="0" applyNumberFormat="1" applyFont="1"/>
    <xf numFmtId="3" fontId="3" fillId="0" borderId="0" xfId="0" applyNumberFormat="1" applyFont="1" applyAlignment="1">
      <alignment horizontal="right" vertical="top"/>
    </xf>
    <xf numFmtId="3" fontId="3" fillId="0" borderId="0" xfId="0" applyNumberFormat="1" applyFont="1" applyAlignment="1">
      <alignment horizontal="right"/>
    </xf>
    <xf numFmtId="0" fontId="3" fillId="0" borderId="0" xfId="0" applyFont="1" applyAlignment="1">
      <alignment horizontal="right"/>
    </xf>
    <xf numFmtId="167" fontId="3" fillId="0" borderId="0" xfId="1" applyNumberFormat="1" applyFont="1"/>
    <xf numFmtId="167" fontId="3" fillId="0" borderId="0" xfId="0" applyNumberFormat="1" applyFont="1"/>
    <xf numFmtId="167" fontId="3" fillId="0" borderId="0" xfId="1" applyNumberFormat="1" applyFont="1" applyAlignment="1">
      <alignment horizontal="right"/>
    </xf>
    <xf numFmtId="43" fontId="3" fillId="0" borderId="0" xfId="1" applyNumberFormat="1" applyFont="1"/>
    <xf numFmtId="43" fontId="3" fillId="0" borderId="0" xfId="1" applyNumberFormat="1" applyFont="1" applyAlignment="1">
      <alignment horizontal="right"/>
    </xf>
    <xf numFmtId="167" fontId="2" fillId="0" borderId="1" xfId="1" applyNumberFormat="1" applyFont="1" applyBorder="1" applyAlignment="1">
      <alignment horizontal="center"/>
    </xf>
    <xf numFmtId="167" fontId="2" fillId="0" borderId="1" xfId="0" applyNumberFormat="1" applyFont="1" applyBorder="1" applyAlignment="1">
      <alignment horizontal="center"/>
    </xf>
    <xf numFmtId="43" fontId="2" fillId="0" borderId="1" xfId="1" applyNumberFormat="1" applyFont="1" applyBorder="1" applyAlignment="1">
      <alignment horizontal="center"/>
    </xf>
    <xf numFmtId="164" fontId="2" fillId="0" borderId="1" xfId="1" applyNumberFormat="1" applyFont="1" applyBorder="1"/>
    <xf numFmtId="167" fontId="3" fillId="0" borderId="1" xfId="1" applyNumberFormat="1" applyFont="1" applyBorder="1"/>
    <xf numFmtId="167" fontId="3" fillId="0" borderId="1" xfId="0" applyNumberFormat="1" applyFont="1" applyBorder="1"/>
    <xf numFmtId="43" fontId="3" fillId="0" borderId="1" xfId="1" applyNumberFormat="1" applyFont="1" applyBorder="1"/>
    <xf numFmtId="0" fontId="3" fillId="0" borderId="1" xfId="0" applyFont="1" applyBorder="1"/>
    <xf numFmtId="164" fontId="3" fillId="0" borderId="1" xfId="1" applyNumberFormat="1" applyFont="1" applyBorder="1"/>
    <xf numFmtId="167" fontId="3" fillId="0" borderId="1" xfId="1" applyNumberFormat="1" applyFont="1" applyBorder="1" applyAlignment="1">
      <alignment horizontal="right"/>
    </xf>
    <xf numFmtId="167" fontId="3" fillId="0" borderId="1" xfId="0" applyNumberFormat="1" applyFont="1" applyBorder="1" applyAlignment="1">
      <alignment horizontal="right"/>
    </xf>
    <xf numFmtId="43" fontId="3" fillId="0" borderId="1" xfId="1" applyNumberFormat="1" applyFont="1" applyBorder="1" applyAlignment="1">
      <alignment horizontal="right"/>
    </xf>
    <xf numFmtId="0" fontId="3" fillId="0" borderId="1" xfId="0" applyFont="1" applyBorder="1" applyAlignment="1">
      <alignment horizontal="right"/>
    </xf>
    <xf numFmtId="167" fontId="2" fillId="0" borderId="1" xfId="1" applyNumberFormat="1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2" fillId="0" borderId="1" xfId="0" applyFont="1" applyBorder="1" applyAlignment="1"/>
    <xf numFmtId="0" fontId="3" fillId="0" borderId="1" xfId="0" applyFont="1" applyBorder="1" applyAlignment="1"/>
    <xf numFmtId="0" fontId="3" fillId="0" borderId="0" xfId="0" applyFont="1" applyAlignment="1"/>
    <xf numFmtId="0" fontId="3" fillId="0" borderId="1" xfId="0" applyFont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31"/>
  <sheetViews>
    <sheetView showGridLines="0" tabSelected="1" zoomScale="80" zoomScaleNormal="80" workbookViewId="0">
      <pane ySplit="1" topLeftCell="A2" activePane="bottomLeft" state="frozen"/>
      <selection pane="bottomLeft" activeCell="E10" sqref="E10"/>
    </sheetView>
  </sheetViews>
  <sheetFormatPr defaultRowHeight="15"/>
  <cols>
    <col min="1" max="1" width="16.140625" style="32" customWidth="1"/>
    <col min="2" max="2" width="12.28515625" style="10" customWidth="1"/>
    <col min="3" max="3" width="17.28515625" style="10" customWidth="1"/>
    <col min="4" max="4" width="11.42578125" style="11" customWidth="1"/>
    <col min="5" max="5" width="13.42578125" style="13" customWidth="1"/>
    <col min="6" max="6" width="15.85546875" style="3" customWidth="1"/>
    <col min="7" max="7" width="19.42578125" style="5" customWidth="1"/>
    <col min="8" max="8" width="19" style="5" customWidth="1"/>
    <col min="10" max="16384" width="9.140625" style="3"/>
  </cols>
  <sheetData>
    <row r="1" spans="1:8" s="2" customFormat="1" ht="60">
      <c r="A1" s="30" t="s">
        <v>24</v>
      </c>
      <c r="B1" s="15" t="s">
        <v>31</v>
      </c>
      <c r="C1" s="28" t="s">
        <v>34</v>
      </c>
      <c r="D1" s="16" t="s">
        <v>25</v>
      </c>
      <c r="E1" s="17" t="s">
        <v>30</v>
      </c>
      <c r="F1" s="29" t="s">
        <v>33</v>
      </c>
      <c r="G1" s="18" t="s">
        <v>18</v>
      </c>
      <c r="H1" s="18" t="s">
        <v>26</v>
      </c>
    </row>
    <row r="2" spans="1:8">
      <c r="A2" s="30" t="s">
        <v>27</v>
      </c>
      <c r="B2" s="19"/>
      <c r="C2" s="19"/>
      <c r="D2" s="20"/>
      <c r="E2" s="21"/>
      <c r="F2" s="22"/>
      <c r="G2" s="23"/>
      <c r="H2" s="23"/>
    </row>
    <row r="3" spans="1:8">
      <c r="A3" s="33">
        <v>2010</v>
      </c>
      <c r="B3" s="24">
        <f t="shared" ref="B3:B9" si="0">(G3+H3)/G3</f>
        <v>1.2119551837115794</v>
      </c>
      <c r="C3" s="24">
        <f t="shared" ref="C3:C9" si="1">LOG(F3)</f>
        <v>0.84509804001425681</v>
      </c>
      <c r="D3" s="25">
        <v>15</v>
      </c>
      <c r="E3" s="26">
        <f>LOG(G3)</f>
        <v>11.949656723051481</v>
      </c>
      <c r="F3" s="22">
        <v>7</v>
      </c>
      <c r="G3" s="23">
        <v>890546750000</v>
      </c>
      <c r="H3" s="23">
        <v>188756000000</v>
      </c>
    </row>
    <row r="4" spans="1:8">
      <c r="A4" s="33">
        <v>2011</v>
      </c>
      <c r="B4" s="24">
        <f t="shared" si="0"/>
        <v>1.2075478457226481</v>
      </c>
      <c r="C4" s="24">
        <f t="shared" si="1"/>
        <v>0.90308998699194354</v>
      </c>
      <c r="D4" s="25">
        <v>15</v>
      </c>
      <c r="E4" s="26">
        <f>LOG(G4)</f>
        <v>11.977441037738966</v>
      </c>
      <c r="F4" s="27">
        <v>8</v>
      </c>
      <c r="G4" s="23">
        <v>949382097000</v>
      </c>
      <c r="H4" s="23">
        <v>197042209000</v>
      </c>
    </row>
    <row r="5" spans="1:8">
      <c r="A5" s="33">
        <v>2012</v>
      </c>
      <c r="B5" s="24">
        <f t="shared" si="0"/>
        <v>1.0718161975816001</v>
      </c>
      <c r="C5" s="24">
        <f t="shared" si="1"/>
        <v>0.90308998699194354</v>
      </c>
      <c r="D5" s="25">
        <v>15</v>
      </c>
      <c r="E5" s="26">
        <f t="shared" ref="E5:E121" si="2">LOG(G5)</f>
        <v>12.180628855649157</v>
      </c>
      <c r="F5" s="27">
        <v>8</v>
      </c>
      <c r="G5" s="23">
        <v>1515754463000</v>
      </c>
      <c r="H5" s="23">
        <v>108855722000</v>
      </c>
    </row>
    <row r="6" spans="1:8">
      <c r="A6" s="33">
        <v>2013</v>
      </c>
      <c r="B6" s="24">
        <f t="shared" si="0"/>
        <v>1.1331988988082591</v>
      </c>
      <c r="C6" s="24">
        <f t="shared" si="1"/>
        <v>0.84509804001425681</v>
      </c>
      <c r="D6" s="25">
        <v>17</v>
      </c>
      <c r="E6" s="26">
        <f t="shared" si="2"/>
        <v>12.263746344084273</v>
      </c>
      <c r="F6" s="27">
        <v>7</v>
      </c>
      <c r="G6" s="23">
        <v>1835466000000</v>
      </c>
      <c r="H6" s="23">
        <v>244482050000</v>
      </c>
    </row>
    <row r="7" spans="1:8">
      <c r="A7" s="33">
        <v>2014</v>
      </c>
      <c r="B7" s="24">
        <f t="shared" si="0"/>
        <v>1.1318266156672119</v>
      </c>
      <c r="C7" s="24">
        <f t="shared" si="1"/>
        <v>0.84509804001425681</v>
      </c>
      <c r="D7" s="25">
        <v>14</v>
      </c>
      <c r="E7" s="26">
        <f t="shared" si="2"/>
        <v>12.32312014930492</v>
      </c>
      <c r="F7" s="27">
        <v>7</v>
      </c>
      <c r="G7" s="23">
        <v>2104360539000</v>
      </c>
      <c r="H7" s="23">
        <v>277410728000</v>
      </c>
    </row>
    <row r="8" spans="1:8" s="5" customFormat="1">
      <c r="A8" s="33">
        <v>2015</v>
      </c>
      <c r="B8" s="24">
        <f t="shared" si="0"/>
        <v>1.1419353943989208</v>
      </c>
      <c r="C8" s="24">
        <f t="shared" si="1"/>
        <v>0.77815125038364363</v>
      </c>
      <c r="D8" s="25">
        <v>14</v>
      </c>
      <c r="E8" s="26">
        <f t="shared" si="2"/>
        <v>12.413522748232138</v>
      </c>
      <c r="F8" s="27">
        <v>6</v>
      </c>
      <c r="G8" s="23">
        <v>2591330151000</v>
      </c>
      <c r="H8" s="23">
        <v>367801467000</v>
      </c>
    </row>
    <row r="9" spans="1:8">
      <c r="A9" s="33">
        <v>2016</v>
      </c>
      <c r="B9" s="24">
        <f t="shared" si="0"/>
        <v>1.1362468496629592</v>
      </c>
      <c r="C9" s="24">
        <f t="shared" si="1"/>
        <v>1</v>
      </c>
      <c r="D9" s="25">
        <v>14</v>
      </c>
      <c r="E9" s="26">
        <f t="shared" si="2"/>
        <v>12.490655112733519</v>
      </c>
      <c r="F9" s="27">
        <v>10</v>
      </c>
      <c r="G9" s="23">
        <v>3094960515000</v>
      </c>
      <c r="H9" s="23">
        <v>421678620000</v>
      </c>
    </row>
    <row r="10" spans="1:8">
      <c r="A10" s="31"/>
      <c r="B10" s="24"/>
      <c r="C10" s="24"/>
      <c r="D10" s="20"/>
      <c r="E10" s="26"/>
      <c r="F10" s="27"/>
      <c r="G10" s="23"/>
      <c r="H10" s="23"/>
    </row>
    <row r="11" spans="1:8">
      <c r="A11" s="30" t="s">
        <v>28</v>
      </c>
      <c r="B11" s="24"/>
      <c r="C11" s="24"/>
      <c r="D11" s="20"/>
      <c r="E11" s="26"/>
      <c r="F11" s="27"/>
      <c r="G11" s="23"/>
      <c r="H11" s="23"/>
    </row>
    <row r="12" spans="1:8">
      <c r="A12" s="33">
        <v>2010</v>
      </c>
      <c r="B12" s="24">
        <f t="shared" ref="B12:B18" si="3">(G12+H12)/G12</f>
        <v>1.1056368009488822</v>
      </c>
      <c r="C12" s="24">
        <f t="shared" ref="C12:C18" si="4">LOG(F12)</f>
        <v>0.95424250943932487</v>
      </c>
      <c r="D12" s="20">
        <v>19</v>
      </c>
      <c r="E12" s="26">
        <f t="shared" si="2"/>
        <v>11.877506624233408</v>
      </c>
      <c r="F12" s="27">
        <v>9</v>
      </c>
      <c r="G12" s="23">
        <v>754234900000</v>
      </c>
      <c r="H12" s="23">
        <v>79674962000</v>
      </c>
    </row>
    <row r="13" spans="1:8">
      <c r="A13" s="33">
        <v>2011</v>
      </c>
      <c r="B13" s="24">
        <f t="shared" si="3"/>
        <v>1.1079849057320736</v>
      </c>
      <c r="C13" s="24">
        <f t="shared" si="4"/>
        <v>1</v>
      </c>
      <c r="D13" s="20">
        <v>19</v>
      </c>
      <c r="E13" s="26">
        <f t="shared" si="2"/>
        <v>11.901039514135444</v>
      </c>
      <c r="F13" s="27">
        <v>10</v>
      </c>
      <c r="G13" s="23">
        <v>796231792000</v>
      </c>
      <c r="H13" s="23">
        <v>85981015000</v>
      </c>
    </row>
    <row r="14" spans="1:8">
      <c r="A14" s="33">
        <v>2012</v>
      </c>
      <c r="B14" s="24">
        <f t="shared" si="3"/>
        <v>1.092399096115604</v>
      </c>
      <c r="C14" s="24">
        <f t="shared" si="4"/>
        <v>0.77815125038364363</v>
      </c>
      <c r="D14" s="20">
        <v>15</v>
      </c>
      <c r="E14" s="26">
        <f t="shared" si="2"/>
        <v>12.071183539861472</v>
      </c>
      <c r="F14" s="27">
        <v>6</v>
      </c>
      <c r="G14" s="23">
        <v>1178103754000</v>
      </c>
      <c r="H14" s="23">
        <v>108855722000</v>
      </c>
    </row>
    <row r="15" spans="1:8">
      <c r="A15" s="33">
        <v>2013</v>
      </c>
      <c r="B15" s="24">
        <f t="shared" si="3"/>
        <v>1.0914198980008796</v>
      </c>
      <c r="C15" s="24">
        <f t="shared" si="4"/>
        <v>0.77815125038364363</v>
      </c>
      <c r="D15" s="20">
        <v>18</v>
      </c>
      <c r="E15" s="26">
        <f t="shared" si="2"/>
        <v>12.181516724375468</v>
      </c>
      <c r="F15" s="27">
        <v>6</v>
      </c>
      <c r="G15" s="23">
        <v>1518856431000</v>
      </c>
      <c r="H15" s="23">
        <v>138853700000</v>
      </c>
    </row>
    <row r="16" spans="1:8">
      <c r="A16" s="33">
        <v>2014</v>
      </c>
      <c r="B16" s="24">
        <f t="shared" si="3"/>
        <v>1.108128001456776</v>
      </c>
      <c r="C16" s="24">
        <f t="shared" si="4"/>
        <v>0.77815125038364363</v>
      </c>
      <c r="D16" s="20">
        <v>15</v>
      </c>
      <c r="E16" s="26">
        <f t="shared" si="2"/>
        <v>12.286259572051101</v>
      </c>
      <c r="F16" s="27">
        <v>6</v>
      </c>
      <c r="G16" s="23">
        <v>1933123374000</v>
      </c>
      <c r="H16" s="23">
        <v>209024767000</v>
      </c>
    </row>
    <row r="17" spans="1:8">
      <c r="A17" s="33">
        <v>2015</v>
      </c>
      <c r="B17" s="24">
        <f t="shared" si="3"/>
        <v>1.1224078848240235</v>
      </c>
      <c r="C17" s="24">
        <f t="shared" si="4"/>
        <v>0.6020599913279624</v>
      </c>
      <c r="D17" s="20">
        <v>16</v>
      </c>
      <c r="E17" s="26">
        <f t="shared" si="2"/>
        <v>12.243839458158524</v>
      </c>
      <c r="F17" s="27">
        <v>4</v>
      </c>
      <c r="G17" s="23">
        <v>1753232280000</v>
      </c>
      <c r="H17" s="23">
        <v>214609455000</v>
      </c>
    </row>
    <row r="18" spans="1:8">
      <c r="A18" s="33">
        <v>2016</v>
      </c>
      <c r="B18" s="24">
        <f t="shared" si="3"/>
        <v>1.1106001076136862</v>
      </c>
      <c r="C18" s="24">
        <f t="shared" si="4"/>
        <v>0.77815125038364363</v>
      </c>
      <c r="D18" s="20">
        <v>11</v>
      </c>
      <c r="E18" s="26">
        <f t="shared" si="2"/>
        <v>12.311711225227029</v>
      </c>
      <c r="F18" s="27">
        <v>6</v>
      </c>
      <c r="G18" s="23">
        <v>2049798756000</v>
      </c>
      <c r="H18" s="23">
        <v>226707963000</v>
      </c>
    </row>
    <row r="19" spans="1:8">
      <c r="A19" s="31"/>
      <c r="B19" s="24"/>
      <c r="C19" s="24"/>
      <c r="D19" s="20"/>
      <c r="E19" s="26"/>
      <c r="F19" s="27"/>
      <c r="G19" s="23"/>
      <c r="H19" s="23"/>
    </row>
    <row r="20" spans="1:8">
      <c r="A20" s="30" t="s">
        <v>13</v>
      </c>
      <c r="B20" s="24"/>
      <c r="C20" s="24"/>
      <c r="D20" s="20"/>
      <c r="E20" s="26"/>
      <c r="F20" s="27"/>
      <c r="G20" s="23"/>
      <c r="H20" s="23"/>
    </row>
    <row r="21" spans="1:8">
      <c r="A21" s="33">
        <v>2010</v>
      </c>
      <c r="B21" s="24">
        <f t="shared" ref="B21:B27" si="5">(G21+H21)/G21</f>
        <v>1.1961031326110692</v>
      </c>
      <c r="C21" s="24">
        <f t="shared" ref="C21:C27" si="6">LOG(F21)</f>
        <v>0.84509804001425681</v>
      </c>
      <c r="D21" s="20">
        <v>15</v>
      </c>
      <c r="E21" s="26">
        <f>LOG(G21)</f>
        <v>11.774772357962844</v>
      </c>
      <c r="F21" s="27">
        <v>7</v>
      </c>
      <c r="G21" s="23">
        <v>595350000000</v>
      </c>
      <c r="H21" s="23">
        <v>116750000000</v>
      </c>
    </row>
    <row r="22" spans="1:8">
      <c r="A22" s="33">
        <v>2011</v>
      </c>
      <c r="B22" s="24">
        <f t="shared" si="5"/>
        <v>1.1951301687549809</v>
      </c>
      <c r="C22" s="24">
        <f t="shared" si="6"/>
        <v>0.90308998699194354</v>
      </c>
      <c r="D22" s="20">
        <v>15</v>
      </c>
      <c r="E22" s="26">
        <f>LOG(G22)</f>
        <v>11.779319734423661</v>
      </c>
      <c r="F22" s="27">
        <v>8</v>
      </c>
      <c r="G22" s="23">
        <v>601616494000</v>
      </c>
      <c r="H22" s="23">
        <v>117393528000</v>
      </c>
    </row>
    <row r="23" spans="1:8">
      <c r="A23" s="33">
        <v>2012</v>
      </c>
      <c r="B23" s="24">
        <f t="shared" si="5"/>
        <v>1.145304077563706</v>
      </c>
      <c r="C23" s="24">
        <f t="shared" si="6"/>
        <v>0.77815125038364363</v>
      </c>
      <c r="D23" s="20">
        <v>15</v>
      </c>
      <c r="E23" s="26">
        <f>LOG(G23)</f>
        <v>11.958346804046828</v>
      </c>
      <c r="F23" s="27">
        <v>6</v>
      </c>
      <c r="G23" s="23">
        <v>908545756000</v>
      </c>
      <c r="H23" s="23">
        <v>132015403000</v>
      </c>
    </row>
    <row r="24" spans="1:8">
      <c r="A24" s="33">
        <v>2013</v>
      </c>
      <c r="B24" s="24">
        <f t="shared" si="5"/>
        <v>1.142526584649582</v>
      </c>
      <c r="C24" s="24">
        <f t="shared" si="6"/>
        <v>0.47712125471966244</v>
      </c>
      <c r="D24" s="20">
        <v>11</v>
      </c>
      <c r="E24" s="26">
        <f>LOG(G24)</f>
        <v>12.003581225937268</v>
      </c>
      <c r="F24" s="27">
        <v>3</v>
      </c>
      <c r="G24" s="23">
        <v>1008280170000</v>
      </c>
      <c r="H24" s="23">
        <v>143706729000</v>
      </c>
    </row>
    <row r="25" spans="1:8">
      <c r="A25" s="33">
        <v>2014</v>
      </c>
      <c r="B25" s="24">
        <f t="shared" si="5"/>
        <v>1.1371389263591847</v>
      </c>
      <c r="C25" s="24">
        <f t="shared" si="6"/>
        <v>0.77815125038364363</v>
      </c>
      <c r="D25" s="20">
        <v>11</v>
      </c>
      <c r="E25" s="26">
        <f>LOG(G25)</f>
        <v>12.067950010704646</v>
      </c>
      <c r="F25" s="27">
        <v>6</v>
      </c>
      <c r="G25" s="23">
        <v>1169364784000</v>
      </c>
      <c r="H25" s="23">
        <v>160365431000</v>
      </c>
    </row>
    <row r="26" spans="1:8">
      <c r="A26" s="33">
        <v>2015</v>
      </c>
      <c r="B26" s="24">
        <f t="shared" si="5"/>
        <v>1.1400487284990555</v>
      </c>
      <c r="C26" s="24">
        <f t="shared" si="6"/>
        <v>0.69897000433601886</v>
      </c>
      <c r="D26" s="20">
        <v>10</v>
      </c>
      <c r="E26" s="26">
        <f>LOG(G26)</f>
        <v>12.064283553516894</v>
      </c>
      <c r="F26" s="27">
        <v>5</v>
      </c>
      <c r="G26" s="23">
        <v>1159534176000</v>
      </c>
      <c r="H26" s="23">
        <v>162391287000</v>
      </c>
    </row>
    <row r="27" spans="1:8">
      <c r="A27" s="33">
        <v>2016</v>
      </c>
      <c r="B27" s="24">
        <f t="shared" si="5"/>
        <v>1.1525207516711444</v>
      </c>
      <c r="C27" s="24">
        <f t="shared" si="6"/>
        <v>0.77815125038364363</v>
      </c>
      <c r="D27" s="20">
        <v>10</v>
      </c>
      <c r="E27" s="26">
        <f>LOG(G27)</f>
        <v>12.069215839380432</v>
      </c>
      <c r="F27" s="27">
        <v>6</v>
      </c>
      <c r="G27" s="23">
        <v>1172778078000</v>
      </c>
      <c r="H27" s="23">
        <v>178872994000</v>
      </c>
    </row>
    <row r="28" spans="1:8">
      <c r="A28" s="31"/>
      <c r="B28" s="24"/>
      <c r="C28" s="24"/>
      <c r="D28" s="20"/>
      <c r="E28" s="26"/>
      <c r="F28" s="27"/>
      <c r="G28" s="23"/>
      <c r="H28" s="23"/>
    </row>
    <row r="29" spans="1:8">
      <c r="A29" s="30" t="s">
        <v>11</v>
      </c>
      <c r="B29" s="24"/>
      <c r="C29" s="24"/>
      <c r="D29" s="20"/>
      <c r="E29" s="26"/>
      <c r="F29" s="27"/>
      <c r="G29" s="23"/>
      <c r="H29" s="23"/>
    </row>
    <row r="30" spans="1:8">
      <c r="A30" s="33">
        <v>2010</v>
      </c>
      <c r="B30" s="24">
        <f t="shared" ref="B30:B36" si="7">(G30+H30)/G30</f>
        <v>1.2017083333333334</v>
      </c>
      <c r="C30" s="24">
        <f t="shared" ref="C30:C36" si="8">LOG(F30)</f>
        <v>0.84509804001425681</v>
      </c>
      <c r="D30" s="20">
        <v>16</v>
      </c>
      <c r="E30" s="26">
        <f>LOG(G30)</f>
        <v>8.857332496431269</v>
      </c>
      <c r="F30" s="27">
        <v>7</v>
      </c>
      <c r="G30" s="23">
        <v>720000000</v>
      </c>
      <c r="H30" s="23">
        <v>145230000</v>
      </c>
    </row>
    <row r="31" spans="1:8">
      <c r="A31" s="33">
        <v>2011</v>
      </c>
      <c r="B31" s="24">
        <f t="shared" si="7"/>
        <v>1.1979593274914826</v>
      </c>
      <c r="C31" s="24">
        <f t="shared" si="8"/>
        <v>0.90308998699194354</v>
      </c>
      <c r="D31" s="20">
        <v>19</v>
      </c>
      <c r="E31" s="26">
        <f>LOG(G31)</f>
        <v>8.8679939790026481</v>
      </c>
      <c r="F31" s="27">
        <v>8</v>
      </c>
      <c r="G31" s="23">
        <v>737894000</v>
      </c>
      <c r="H31" s="23">
        <v>146073000</v>
      </c>
    </row>
    <row r="32" spans="1:8">
      <c r="A32" s="33">
        <v>2012</v>
      </c>
      <c r="B32" s="24">
        <f t="shared" si="7"/>
        <v>1.1765770593639266</v>
      </c>
      <c r="C32" s="24">
        <f t="shared" si="8"/>
        <v>0.84509804001425681</v>
      </c>
      <c r="D32" s="20">
        <v>19</v>
      </c>
      <c r="E32" s="26">
        <f>LOG(G32)</f>
        <v>8.9611172189628512</v>
      </c>
      <c r="F32" s="27">
        <v>7</v>
      </c>
      <c r="G32" s="23">
        <v>914360000</v>
      </c>
      <c r="H32" s="23">
        <v>161455000</v>
      </c>
    </row>
    <row r="33" spans="1:8">
      <c r="A33" s="33">
        <v>2013</v>
      </c>
      <c r="B33" s="24">
        <f t="shared" si="7"/>
        <v>1.1511768682882344</v>
      </c>
      <c r="C33" s="24">
        <f t="shared" si="8"/>
        <v>0.69897000433601886</v>
      </c>
      <c r="D33" s="20">
        <v>16</v>
      </c>
      <c r="E33" s="26">
        <f>LOG(G33)</f>
        <v>9.0339128655025949</v>
      </c>
      <c r="F33" s="27">
        <v>5</v>
      </c>
      <c r="G33" s="23">
        <v>1081217000</v>
      </c>
      <c r="H33" s="23">
        <v>163455000</v>
      </c>
    </row>
    <row r="34" spans="1:8">
      <c r="A34" s="33">
        <v>2014</v>
      </c>
      <c r="B34" s="24">
        <f t="shared" si="7"/>
        <v>1.1458360186179735</v>
      </c>
      <c r="C34" s="24">
        <f t="shared" si="8"/>
        <v>1.0791812460476249</v>
      </c>
      <c r="D34" s="20">
        <v>16</v>
      </c>
      <c r="E34" s="26">
        <f>LOG(G34)</f>
        <v>9.0744598657513169</v>
      </c>
      <c r="F34" s="27">
        <v>12</v>
      </c>
      <c r="G34" s="23">
        <v>1187025000</v>
      </c>
      <c r="H34" s="23">
        <v>173111000</v>
      </c>
    </row>
    <row r="35" spans="1:8">
      <c r="A35" s="33">
        <v>2015</v>
      </c>
      <c r="B35" s="24">
        <f t="shared" si="7"/>
        <v>1.1489914120231675</v>
      </c>
      <c r="C35" s="24">
        <f t="shared" si="8"/>
        <v>1</v>
      </c>
      <c r="D35" s="20">
        <v>17</v>
      </c>
      <c r="E35" s="26">
        <f>LOG(G35)</f>
        <v>9.0905126985022875</v>
      </c>
      <c r="F35" s="27">
        <v>10</v>
      </c>
      <c r="G35" s="23">
        <v>1231722000</v>
      </c>
      <c r="H35" s="23">
        <v>183516000</v>
      </c>
    </row>
    <row r="36" spans="1:8">
      <c r="A36" s="33">
        <v>2016</v>
      </c>
      <c r="B36" s="24">
        <f t="shared" si="7"/>
        <v>1.1428211573319078</v>
      </c>
      <c r="C36" s="24">
        <f t="shared" si="8"/>
        <v>0.95424250943932487</v>
      </c>
      <c r="D36" s="20">
        <v>17</v>
      </c>
      <c r="E36" s="26">
        <f>LOG(G36)</f>
        <v>9.1133218667295459</v>
      </c>
      <c r="F36" s="27">
        <v>9</v>
      </c>
      <c r="G36" s="23">
        <v>1298141000</v>
      </c>
      <c r="H36" s="23">
        <v>185402000</v>
      </c>
    </row>
    <row r="37" spans="1:8">
      <c r="A37" s="31"/>
      <c r="B37" s="24"/>
      <c r="C37" s="24"/>
      <c r="D37" s="20"/>
      <c r="E37" s="26"/>
      <c r="F37" s="27"/>
      <c r="G37" s="23"/>
      <c r="H37" s="23"/>
    </row>
    <row r="38" spans="1:8">
      <c r="A38" s="30" t="s">
        <v>32</v>
      </c>
      <c r="B38" s="24"/>
      <c r="C38" s="24"/>
      <c r="D38" s="20"/>
      <c r="E38" s="26"/>
      <c r="F38" s="27"/>
      <c r="G38" s="23"/>
      <c r="H38" s="23"/>
    </row>
    <row r="39" spans="1:8">
      <c r="A39" s="33">
        <v>2010</v>
      </c>
      <c r="B39" s="24">
        <f t="shared" ref="B39:B45" si="9">(G39+H39)/G39</f>
        <v>1.1002653019890631</v>
      </c>
      <c r="C39" s="24">
        <f t="shared" ref="C39:C45" si="10">LOG(F39)</f>
        <v>0.77815125038364363</v>
      </c>
      <c r="D39" s="20">
        <v>11</v>
      </c>
      <c r="E39" s="26">
        <f>LOG(G39)</f>
        <v>9.5429173781475356</v>
      </c>
      <c r="F39" s="27">
        <v>6</v>
      </c>
      <c r="G39" s="23">
        <v>3490739000</v>
      </c>
      <c r="H39" s="23">
        <v>350000000</v>
      </c>
    </row>
    <row r="40" spans="1:8">
      <c r="A40" s="33">
        <v>2011</v>
      </c>
      <c r="B40" s="24">
        <f t="shared" si="9"/>
        <v>1.1287203195916844</v>
      </c>
      <c r="C40" s="24">
        <f t="shared" si="10"/>
        <v>0.84509804001425681</v>
      </c>
      <c r="D40" s="20">
        <v>12</v>
      </c>
      <c r="E40" s="26">
        <f>LOG(G40)</f>
        <v>9.453222448250088</v>
      </c>
      <c r="F40" s="27">
        <v>7</v>
      </c>
      <c r="G40" s="23">
        <v>2839373000</v>
      </c>
      <c r="H40" s="23">
        <v>365485000</v>
      </c>
    </row>
    <row r="41" spans="1:8">
      <c r="A41" s="33">
        <v>2012</v>
      </c>
      <c r="B41" s="24">
        <f t="shared" si="9"/>
        <v>1.1271746839001515</v>
      </c>
      <c r="C41" s="24">
        <f t="shared" si="10"/>
        <v>0.90308998699194354</v>
      </c>
      <c r="D41" s="20">
        <v>19</v>
      </c>
      <c r="E41" s="26">
        <f>LOG(G41)</f>
        <v>9.4955915107427895</v>
      </c>
      <c r="F41" s="27">
        <v>8</v>
      </c>
      <c r="G41" s="23">
        <v>3130340000</v>
      </c>
      <c r="H41" s="23">
        <v>398100000</v>
      </c>
    </row>
    <row r="42" spans="1:8">
      <c r="A42" s="33">
        <v>2013</v>
      </c>
      <c r="B42" s="24">
        <f t="shared" si="9"/>
        <v>1.1022443710597418</v>
      </c>
      <c r="C42" s="24">
        <f t="shared" si="10"/>
        <v>0.90308998699194354</v>
      </c>
      <c r="D42" s="20">
        <v>8</v>
      </c>
      <c r="E42" s="26">
        <f>LOG(G42)</f>
        <v>9.5737271551385579</v>
      </c>
      <c r="F42" s="27">
        <v>8</v>
      </c>
      <c r="G42" s="23">
        <v>3747375000</v>
      </c>
      <c r="H42" s="23">
        <v>383148000</v>
      </c>
    </row>
    <row r="43" spans="1:8">
      <c r="A43" s="33">
        <v>2014</v>
      </c>
      <c r="B43" s="24">
        <f t="shared" si="9"/>
        <v>1.1120660193685987</v>
      </c>
      <c r="C43" s="24">
        <f t="shared" si="10"/>
        <v>0.84509804001425681</v>
      </c>
      <c r="D43" s="20">
        <v>13</v>
      </c>
      <c r="E43" s="26">
        <f>LOG(G43)</f>
        <v>9.6161220528875564</v>
      </c>
      <c r="F43" s="27">
        <v>7</v>
      </c>
      <c r="G43" s="23">
        <v>4131636000</v>
      </c>
      <c r="H43" s="23">
        <v>463016000</v>
      </c>
    </row>
    <row r="44" spans="1:8">
      <c r="A44" s="33">
        <v>2015</v>
      </c>
      <c r="B44" s="24">
        <f t="shared" si="9"/>
        <v>1.1269850378722095</v>
      </c>
      <c r="C44" s="24">
        <f t="shared" si="10"/>
        <v>0.84509804001425681</v>
      </c>
      <c r="D44" s="20">
        <v>13</v>
      </c>
      <c r="E44" s="26">
        <f>LOG(G44)</f>
        <v>9.5991292774475916</v>
      </c>
      <c r="F44" s="27">
        <v>7</v>
      </c>
      <c r="G44" s="23">
        <v>3973098000</v>
      </c>
      <c r="H44" s="23">
        <v>504524000</v>
      </c>
    </row>
    <row r="45" spans="1:8">
      <c r="A45" s="33">
        <v>2016</v>
      </c>
      <c r="B45" s="24">
        <f t="shared" si="9"/>
        <v>1.1147203368131571</v>
      </c>
      <c r="C45" s="24">
        <f t="shared" si="10"/>
        <v>0.84509804001425681</v>
      </c>
      <c r="D45" s="20">
        <v>13</v>
      </c>
      <c r="E45" s="26">
        <f>LOG(G45)</f>
        <v>9.6546373620489057</v>
      </c>
      <c r="F45" s="27">
        <v>7</v>
      </c>
      <c r="G45" s="23">
        <v>4514788000</v>
      </c>
      <c r="H45" s="23">
        <v>517938000</v>
      </c>
    </row>
    <row r="46" spans="1:8">
      <c r="A46" s="31"/>
      <c r="B46" s="24"/>
      <c r="C46" s="24"/>
      <c r="D46" s="20"/>
      <c r="E46" s="26"/>
      <c r="F46" s="27"/>
      <c r="G46" s="23"/>
      <c r="H46" s="23"/>
    </row>
    <row r="47" spans="1:8">
      <c r="A47" s="30" t="s">
        <v>7</v>
      </c>
      <c r="B47" s="24"/>
      <c r="C47" s="24"/>
      <c r="D47" s="20"/>
      <c r="E47" s="26"/>
      <c r="F47" s="27"/>
      <c r="G47" s="23"/>
      <c r="H47" s="23"/>
    </row>
    <row r="48" spans="1:8">
      <c r="A48" s="33">
        <v>2010</v>
      </c>
      <c r="B48" s="24">
        <f t="shared" ref="B48:B54" si="11">(G48+H48)/G48</f>
        <v>1.1379310344827587</v>
      </c>
      <c r="C48" s="24">
        <f t="shared" ref="C48:C54" si="12">LOG(F48)</f>
        <v>0.6020599913279624</v>
      </c>
      <c r="D48" s="20">
        <v>13</v>
      </c>
      <c r="E48" s="26">
        <f>LOG(G48)</f>
        <v>12.161368002234974</v>
      </c>
      <c r="F48" s="27">
        <v>4</v>
      </c>
      <c r="G48" s="23">
        <v>1450000000000</v>
      </c>
      <c r="H48" s="23">
        <v>200000000000</v>
      </c>
    </row>
    <row r="49" spans="1:11">
      <c r="A49" s="33">
        <v>2011</v>
      </c>
      <c r="B49" s="24">
        <f t="shared" si="11"/>
        <v>1.1537091054038016</v>
      </c>
      <c r="C49" s="24">
        <f t="shared" si="12"/>
        <v>0.69897000433601886</v>
      </c>
      <c r="D49" s="20">
        <v>14</v>
      </c>
      <c r="E49" s="26">
        <f>LOG(G49)</f>
        <v>12.182850310566151</v>
      </c>
      <c r="F49" s="27">
        <v>5</v>
      </c>
      <c r="G49" s="23">
        <v>1523527545000</v>
      </c>
      <c r="H49" s="23">
        <v>234180056000</v>
      </c>
    </row>
    <row r="50" spans="1:11">
      <c r="A50" s="33">
        <v>2012</v>
      </c>
      <c r="B50" s="24">
        <f t="shared" si="11"/>
        <v>1.1768415757930877</v>
      </c>
      <c r="C50" s="24">
        <f t="shared" si="12"/>
        <v>0.6020599913279624</v>
      </c>
      <c r="D50" s="20">
        <v>14</v>
      </c>
      <c r="E50" s="26">
        <f>LOG(G50)</f>
        <v>12.209600048315187</v>
      </c>
      <c r="F50" s="27">
        <v>4</v>
      </c>
      <c r="G50" s="23">
        <v>1620317223000</v>
      </c>
      <c r="H50" s="23">
        <v>286539451000</v>
      </c>
    </row>
    <row r="51" spans="1:11">
      <c r="A51" s="33">
        <v>2013</v>
      </c>
      <c r="B51" s="24">
        <f t="shared" si="11"/>
        <v>1.1702872729868581</v>
      </c>
      <c r="C51" s="24">
        <f t="shared" si="12"/>
        <v>0.6020599913279624</v>
      </c>
      <c r="D51" s="20">
        <v>14</v>
      </c>
      <c r="E51" s="26">
        <f>LOG(G51)</f>
        <v>12.279750372352902</v>
      </c>
      <c r="F51" s="27">
        <v>4</v>
      </c>
      <c r="G51" s="23">
        <v>1904365795000</v>
      </c>
      <c r="H51" s="23">
        <v>324289258000</v>
      </c>
    </row>
    <row r="52" spans="1:11">
      <c r="A52" s="33">
        <v>2014</v>
      </c>
      <c r="B52" s="24">
        <f t="shared" si="11"/>
        <v>1.1692422972152852</v>
      </c>
      <c r="C52" s="24">
        <f t="shared" si="12"/>
        <v>0.6020599913279624</v>
      </c>
      <c r="D52" s="20">
        <v>14</v>
      </c>
      <c r="E52" s="26">
        <f>LOG(G52)</f>
        <v>12.327687507015245</v>
      </c>
      <c r="F52" s="27">
        <v>4</v>
      </c>
      <c r="G52" s="23">
        <v>2126608312000</v>
      </c>
      <c r="H52" s="23">
        <v>359912076000</v>
      </c>
    </row>
    <row r="53" spans="1:11">
      <c r="A53" s="33">
        <v>2015</v>
      </c>
      <c r="B53" s="24">
        <f t="shared" si="11"/>
        <v>1.1780835720432432</v>
      </c>
      <c r="C53" s="24">
        <f t="shared" si="12"/>
        <v>0.69897000433601886</v>
      </c>
      <c r="D53" s="20">
        <v>16</v>
      </c>
      <c r="E53" s="26">
        <f>LOG(G53)</f>
        <v>12.35748302655746</v>
      </c>
      <c r="F53" s="27">
        <v>5</v>
      </c>
      <c r="G53" s="23">
        <v>2277629224000</v>
      </c>
      <c r="H53" s="23">
        <v>405608348000</v>
      </c>
    </row>
    <row r="54" spans="1:11">
      <c r="A54" s="33">
        <v>2016</v>
      </c>
      <c r="B54" s="24">
        <f t="shared" si="11"/>
        <v>1.162015112944794</v>
      </c>
      <c r="C54" s="24">
        <f t="shared" si="12"/>
        <v>0.69897000433601886</v>
      </c>
      <c r="D54" s="20">
        <v>16</v>
      </c>
      <c r="E54" s="26">
        <f>LOG(G54)</f>
        <v>12.493652281349789</v>
      </c>
      <c r="F54" s="27">
        <v>5</v>
      </c>
      <c r="G54" s="23">
        <v>3116393439000</v>
      </c>
      <c r="H54" s="23">
        <v>504902835000</v>
      </c>
    </row>
    <row r="55" spans="1:11">
      <c r="A55" s="31"/>
      <c r="B55" s="24"/>
      <c r="C55" s="24"/>
      <c r="D55" s="20"/>
      <c r="E55" s="26"/>
      <c r="F55" s="27"/>
      <c r="G55" s="23"/>
      <c r="H55" s="23"/>
    </row>
    <row r="56" spans="1:11">
      <c r="A56" s="30" t="s">
        <v>12</v>
      </c>
      <c r="B56" s="24"/>
      <c r="C56" s="24"/>
      <c r="D56" s="20"/>
      <c r="E56" s="26"/>
      <c r="F56" s="27"/>
      <c r="G56" s="23"/>
      <c r="H56" s="23"/>
      <c r="J56" s="2"/>
      <c r="K56" s="2"/>
    </row>
    <row r="57" spans="1:11">
      <c r="A57" s="33">
        <v>2010</v>
      </c>
      <c r="B57" s="24">
        <f t="shared" ref="B57:B63" si="13">(G57+H57)/G57</f>
        <v>1.1096491228070176</v>
      </c>
      <c r="C57" s="24">
        <f t="shared" ref="C57:C63" si="14">LOG(F57)</f>
        <v>0.90308998699194354</v>
      </c>
      <c r="D57" s="20">
        <v>11</v>
      </c>
      <c r="E57" s="26">
        <f>LOG(G57)</f>
        <v>8.9599948383284165</v>
      </c>
      <c r="F57" s="27">
        <v>8</v>
      </c>
      <c r="G57" s="23">
        <v>912000000</v>
      </c>
      <c r="H57" s="23">
        <v>100000000</v>
      </c>
      <c r="J57" s="2"/>
      <c r="K57" s="2"/>
    </row>
    <row r="58" spans="1:11">
      <c r="A58" s="33">
        <v>2011</v>
      </c>
      <c r="B58" s="24">
        <f t="shared" si="13"/>
        <v>1.1095524820484215</v>
      </c>
      <c r="C58" s="24">
        <f t="shared" si="14"/>
        <v>0.90308998699194354</v>
      </c>
      <c r="D58" s="20">
        <v>12</v>
      </c>
      <c r="E58" s="26">
        <f>LOG(G58)</f>
        <v>8.9610720943738098</v>
      </c>
      <c r="F58" s="27">
        <v>8</v>
      </c>
      <c r="G58" s="23">
        <v>914265000</v>
      </c>
      <c r="H58" s="23">
        <v>100160000</v>
      </c>
    </row>
    <row r="59" spans="1:11">
      <c r="A59" s="33">
        <v>2012</v>
      </c>
      <c r="B59" s="24">
        <f t="shared" si="13"/>
        <v>1.0971105242180312</v>
      </c>
      <c r="C59" s="24">
        <f t="shared" si="14"/>
        <v>0.90308998699194354</v>
      </c>
      <c r="D59" s="20">
        <v>14</v>
      </c>
      <c r="E59" s="26">
        <f>LOG(G59)</f>
        <v>9.0309347239771469</v>
      </c>
      <c r="F59" s="27">
        <v>8</v>
      </c>
      <c r="G59" s="23">
        <v>1073828000</v>
      </c>
      <c r="H59" s="23">
        <v>104280000</v>
      </c>
    </row>
    <row r="60" spans="1:11">
      <c r="A60" s="33">
        <v>2013</v>
      </c>
      <c r="B60" s="24">
        <f t="shared" si="13"/>
        <v>1.1087202018202871</v>
      </c>
      <c r="C60" s="24">
        <f t="shared" si="14"/>
        <v>0.84509804001425681</v>
      </c>
      <c r="D60" s="20">
        <v>13</v>
      </c>
      <c r="E60" s="26">
        <f>LOG(G60)</f>
        <v>9.0479120141911125</v>
      </c>
      <c r="F60" s="27">
        <v>7</v>
      </c>
      <c r="G60" s="23">
        <v>1116637000</v>
      </c>
      <c r="H60" s="23">
        <v>121401000</v>
      </c>
    </row>
    <row r="61" spans="1:11">
      <c r="A61" s="33">
        <v>2014</v>
      </c>
      <c r="B61" s="24">
        <f t="shared" si="13"/>
        <v>1.1017325917852978</v>
      </c>
      <c r="C61" s="24">
        <f t="shared" si="14"/>
        <v>0.84509804001425681</v>
      </c>
      <c r="D61" s="20">
        <v>13</v>
      </c>
      <c r="E61" s="26">
        <f>LOG(G61)</f>
        <v>9.1424730003228767</v>
      </c>
      <c r="F61" s="27">
        <v>7</v>
      </c>
      <c r="G61" s="23">
        <v>1388267000</v>
      </c>
      <c r="H61" s="23">
        <v>141232000</v>
      </c>
    </row>
    <row r="62" spans="1:11">
      <c r="A62" s="33">
        <v>2015</v>
      </c>
      <c r="B62" s="24">
        <f t="shared" si="13"/>
        <v>1.0868628152313204</v>
      </c>
      <c r="C62" s="24">
        <f t="shared" si="14"/>
        <v>1</v>
      </c>
      <c r="D62" s="20">
        <v>17</v>
      </c>
      <c r="E62" s="26">
        <f>LOG(G62)</f>
        <v>9.0789629582210569</v>
      </c>
      <c r="F62" s="27">
        <v>10</v>
      </c>
      <c r="G62" s="23">
        <v>1199397000</v>
      </c>
      <c r="H62" s="23">
        <v>104183000</v>
      </c>
    </row>
    <row r="63" spans="1:11">
      <c r="A63" s="33">
        <v>2016</v>
      </c>
      <c r="B63" s="24">
        <f t="shared" si="13"/>
        <v>1.0868628152313204</v>
      </c>
      <c r="C63" s="24">
        <f t="shared" si="14"/>
        <v>0.95424250943932487</v>
      </c>
      <c r="D63" s="20">
        <v>17</v>
      </c>
      <c r="E63" s="26">
        <f>LOG(G63)</f>
        <v>9.0789629582210569</v>
      </c>
      <c r="F63" s="27">
        <v>9</v>
      </c>
      <c r="G63" s="23">
        <v>1199397000</v>
      </c>
      <c r="H63" s="23">
        <v>104183000</v>
      </c>
    </row>
    <row r="64" spans="1:11">
      <c r="A64" s="31"/>
      <c r="B64" s="24"/>
      <c r="C64" s="24"/>
      <c r="D64" s="20"/>
      <c r="E64" s="26"/>
      <c r="F64" s="27"/>
      <c r="G64" s="23"/>
      <c r="H64" s="23"/>
    </row>
    <row r="65" spans="1:8">
      <c r="A65" s="30" t="s">
        <v>4</v>
      </c>
      <c r="B65" s="24"/>
      <c r="C65" s="24"/>
      <c r="D65" s="20"/>
      <c r="E65" s="26"/>
      <c r="F65" s="27"/>
      <c r="G65" s="23"/>
      <c r="H65" s="23"/>
    </row>
    <row r="66" spans="1:8">
      <c r="A66" s="33">
        <v>2010</v>
      </c>
      <c r="B66" s="24">
        <f t="shared" ref="B66:B72" si="15">(G66+H66)/G66</f>
        <v>1.1722222222222223</v>
      </c>
      <c r="C66" s="24">
        <f t="shared" ref="C66:C72" si="16">LOG(F66)</f>
        <v>0.47712125471966244</v>
      </c>
      <c r="D66" s="20">
        <v>12</v>
      </c>
      <c r="E66" s="26">
        <f>LOG(G66)</f>
        <v>8.653212513775344</v>
      </c>
      <c r="F66" s="27">
        <v>3</v>
      </c>
      <c r="G66" s="23">
        <v>450000000</v>
      </c>
      <c r="H66" s="23">
        <v>77500000</v>
      </c>
    </row>
    <row r="67" spans="1:8">
      <c r="A67" s="33">
        <v>2011</v>
      </c>
      <c r="B67" s="24">
        <f t="shared" si="15"/>
        <v>1.1528603004195048</v>
      </c>
      <c r="C67" s="24">
        <f t="shared" si="16"/>
        <v>0.6020599913279624</v>
      </c>
      <c r="D67" s="20">
        <v>12</v>
      </c>
      <c r="E67" s="26">
        <f>LOG(G67)</f>
        <v>8.7436861120582066</v>
      </c>
      <c r="F67" s="27">
        <v>4</v>
      </c>
      <c r="G67" s="23">
        <v>554225000</v>
      </c>
      <c r="H67" s="23">
        <v>84719000</v>
      </c>
    </row>
    <row r="68" spans="1:8">
      <c r="A68" s="33">
        <v>2012</v>
      </c>
      <c r="B68" s="24">
        <f t="shared" si="15"/>
        <v>1.1265493433251725</v>
      </c>
      <c r="C68" s="24">
        <f t="shared" si="16"/>
        <v>0.3010299956639812</v>
      </c>
      <c r="D68" s="20">
        <v>12</v>
      </c>
      <c r="E68" s="26">
        <f>LOG(G68)</f>
        <v>8.8304725419330552</v>
      </c>
      <c r="F68" s="27">
        <v>2</v>
      </c>
      <c r="G68" s="23">
        <v>676819000</v>
      </c>
      <c r="H68" s="23">
        <v>85651000</v>
      </c>
    </row>
    <row r="69" spans="1:8">
      <c r="A69" s="33">
        <v>2013</v>
      </c>
      <c r="B69" s="24">
        <f t="shared" si="15"/>
        <v>1.1329159722687343</v>
      </c>
      <c r="C69" s="24">
        <f t="shared" si="16"/>
        <v>0.6020599913279624</v>
      </c>
      <c r="D69" s="20">
        <v>11</v>
      </c>
      <c r="E69" s="26">
        <f>LOG(G69)</f>
        <v>8.8816419613630586</v>
      </c>
      <c r="F69" s="27">
        <v>4</v>
      </c>
      <c r="G69" s="23">
        <v>761451000</v>
      </c>
      <c r="H69" s="23">
        <v>101209000</v>
      </c>
    </row>
    <row r="70" spans="1:8">
      <c r="A70" s="33">
        <v>2014</v>
      </c>
      <c r="B70" s="24">
        <f t="shared" si="15"/>
        <v>1.1276585353942323</v>
      </c>
      <c r="C70" s="24">
        <f t="shared" si="16"/>
        <v>0.69897000433601886</v>
      </c>
      <c r="D70" s="20">
        <v>7</v>
      </c>
      <c r="E70" s="26">
        <f>LOG(G70)</f>
        <v>8.9740135573942101</v>
      </c>
      <c r="F70" s="27">
        <v>5</v>
      </c>
      <c r="G70" s="23">
        <v>941919000</v>
      </c>
      <c r="H70" s="23">
        <v>120244000</v>
      </c>
    </row>
    <row r="71" spans="1:8">
      <c r="A71" s="33">
        <v>2015</v>
      </c>
      <c r="B71" s="24">
        <f t="shared" si="15"/>
        <v>1.1375554095507081</v>
      </c>
      <c r="C71" s="24">
        <f t="shared" si="16"/>
        <v>0.69897000433601886</v>
      </c>
      <c r="D71" s="20">
        <v>7</v>
      </c>
      <c r="E71" s="26">
        <f>LOG(G71)</f>
        <v>8.9720009232244546</v>
      </c>
      <c r="F71" s="27">
        <v>5</v>
      </c>
      <c r="G71" s="23">
        <v>937564000</v>
      </c>
      <c r="H71" s="23">
        <v>128967000</v>
      </c>
    </row>
    <row r="72" spans="1:8">
      <c r="A72" s="33">
        <v>2016</v>
      </c>
      <c r="B72" s="24">
        <f t="shared" si="15"/>
        <v>1.1336449227971293</v>
      </c>
      <c r="C72" s="24">
        <f t="shared" si="16"/>
        <v>0.6020599913279624</v>
      </c>
      <c r="D72" s="20">
        <v>7</v>
      </c>
      <c r="E72" s="26">
        <f>LOG(G72)</f>
        <v>9.0226440213528019</v>
      </c>
      <c r="F72" s="27">
        <v>4</v>
      </c>
      <c r="G72" s="23">
        <v>1053523000</v>
      </c>
      <c r="H72" s="23">
        <v>140798000</v>
      </c>
    </row>
    <row r="73" spans="1:8">
      <c r="A73" s="31"/>
      <c r="B73" s="24"/>
      <c r="C73" s="24"/>
      <c r="D73" s="20"/>
      <c r="E73" s="26"/>
      <c r="F73" s="27"/>
      <c r="G73" s="23"/>
      <c r="H73" s="23"/>
    </row>
    <row r="74" spans="1:8">
      <c r="A74" s="30" t="s">
        <v>29</v>
      </c>
      <c r="B74" s="24"/>
      <c r="C74" s="24"/>
      <c r="D74" s="20"/>
      <c r="E74" s="26"/>
      <c r="F74" s="27"/>
      <c r="G74" s="23"/>
      <c r="H74" s="23"/>
    </row>
    <row r="75" spans="1:8">
      <c r="A75" s="33">
        <v>2010</v>
      </c>
      <c r="B75" s="24">
        <f t="shared" ref="B75:B81" si="17">(G75+H75)/G75</f>
        <v>1.0842020000000001</v>
      </c>
      <c r="C75" s="24">
        <f t="shared" ref="C75:C81" si="18">LOG(F75)</f>
        <v>0.77815125038364363</v>
      </c>
      <c r="D75" s="20">
        <v>12</v>
      </c>
      <c r="E75" s="26">
        <f t="shared" si="2"/>
        <v>11.653212513775344</v>
      </c>
      <c r="F75" s="27">
        <v>6</v>
      </c>
      <c r="G75" s="23">
        <v>450000000000</v>
      </c>
      <c r="H75" s="23">
        <v>37890900000</v>
      </c>
    </row>
    <row r="76" spans="1:8">
      <c r="A76" s="33">
        <v>2011</v>
      </c>
      <c r="B76" s="24">
        <f t="shared" si="17"/>
        <v>1.0814551781775685</v>
      </c>
      <c r="C76" s="24">
        <f t="shared" si="18"/>
        <v>0.84509804001425681</v>
      </c>
      <c r="D76" s="20">
        <v>13</v>
      </c>
      <c r="E76" s="26">
        <f t="shared" si="2"/>
        <v>11.702472079378893</v>
      </c>
      <c r="F76" s="27">
        <v>7</v>
      </c>
      <c r="G76" s="23">
        <v>504048213000</v>
      </c>
      <c r="H76" s="23">
        <v>41057337000</v>
      </c>
    </row>
    <row r="77" spans="1:8">
      <c r="A77" s="33">
        <v>2012</v>
      </c>
      <c r="B77" s="24">
        <f t="shared" si="17"/>
        <v>1.0803866059487102</v>
      </c>
      <c r="C77" s="24">
        <f t="shared" si="18"/>
        <v>0.6020599913279624</v>
      </c>
      <c r="D77" s="20">
        <v>11</v>
      </c>
      <c r="E77" s="26">
        <f t="shared" si="2"/>
        <v>11.763597140783489</v>
      </c>
      <c r="F77" s="27">
        <v>4</v>
      </c>
      <c r="G77" s="23">
        <v>580225940000</v>
      </c>
      <c r="H77" s="23">
        <v>46642394000</v>
      </c>
    </row>
    <row r="78" spans="1:8">
      <c r="A78" s="33">
        <v>2013</v>
      </c>
      <c r="B78" s="24">
        <f t="shared" si="17"/>
        <v>1.8973108754587222</v>
      </c>
      <c r="C78" s="24">
        <f t="shared" si="18"/>
        <v>0.77815125038364363</v>
      </c>
      <c r="D78" s="20">
        <v>13</v>
      </c>
      <c r="E78" s="26">
        <f t="shared" si="2"/>
        <v>10.849542737147054</v>
      </c>
      <c r="F78" s="27">
        <v>6</v>
      </c>
      <c r="G78" s="23">
        <v>70720079000</v>
      </c>
      <c r="H78" s="23">
        <v>63457896000</v>
      </c>
    </row>
    <row r="79" spans="1:8">
      <c r="A79" s="33">
        <v>2014</v>
      </c>
      <c r="B79" s="24">
        <f t="shared" si="17"/>
        <v>1.1027425521796699</v>
      </c>
      <c r="C79" s="24">
        <f t="shared" si="18"/>
        <v>0.6020599913279624</v>
      </c>
      <c r="D79" s="20">
        <v>16</v>
      </c>
      <c r="E79" s="26">
        <f t="shared" si="2"/>
        <v>11.916211426608644</v>
      </c>
      <c r="F79" s="27">
        <v>4</v>
      </c>
      <c r="G79" s="23">
        <v>824539426000</v>
      </c>
      <c r="H79" s="23">
        <v>84715285000</v>
      </c>
    </row>
    <row r="80" spans="1:8">
      <c r="A80" s="33">
        <v>2015</v>
      </c>
      <c r="B80" s="24">
        <f t="shared" si="17"/>
        <v>1.1195391551854614</v>
      </c>
      <c r="C80" s="24">
        <f t="shared" si="18"/>
        <v>0.6020599913279624</v>
      </c>
      <c r="D80" s="20">
        <v>17</v>
      </c>
      <c r="E80" s="26">
        <f t="shared" si="2"/>
        <v>11.902792076625207</v>
      </c>
      <c r="F80" s="27">
        <v>4</v>
      </c>
      <c r="G80" s="23">
        <v>799451417000</v>
      </c>
      <c r="H80" s="23">
        <v>95565747000</v>
      </c>
    </row>
    <row r="81" spans="1:8">
      <c r="A81" s="33">
        <v>2016</v>
      </c>
      <c r="B81" s="24">
        <f t="shared" si="17"/>
        <v>1.1026864720679026</v>
      </c>
      <c r="C81" s="24">
        <f t="shared" si="18"/>
        <v>0.6020599913279624</v>
      </c>
      <c r="D81" s="20">
        <v>17</v>
      </c>
      <c r="E81" s="26">
        <f t="shared" si="2"/>
        <v>11.921264953328279</v>
      </c>
      <c r="F81" s="27">
        <v>4</v>
      </c>
      <c r="G81" s="23">
        <v>834189950000</v>
      </c>
      <c r="H81" s="23">
        <v>85660023000</v>
      </c>
    </row>
    <row r="82" spans="1:8">
      <c r="A82" s="31"/>
      <c r="B82" s="24"/>
      <c r="C82" s="24"/>
      <c r="D82" s="20"/>
      <c r="E82" s="26"/>
      <c r="F82" s="27"/>
      <c r="G82" s="23"/>
      <c r="H82" s="23"/>
    </row>
    <row r="83" spans="1:8">
      <c r="A83" s="30" t="s">
        <v>3</v>
      </c>
      <c r="B83" s="24"/>
      <c r="C83" s="24"/>
      <c r="D83" s="20"/>
      <c r="E83" s="26"/>
      <c r="F83" s="27"/>
      <c r="G83" s="23"/>
      <c r="H83" s="23"/>
    </row>
    <row r="84" spans="1:8">
      <c r="A84" s="33">
        <v>2010</v>
      </c>
      <c r="B84" s="24">
        <f t="shared" ref="B84:B90" si="19">(G84+H84)/G84</f>
        <v>1.0842095023734983</v>
      </c>
      <c r="C84" s="24">
        <f>LOG(F84)</f>
        <v>0.69897000433601886</v>
      </c>
      <c r="D84" s="20">
        <v>20</v>
      </c>
      <c r="E84" s="26">
        <f t="shared" si="2"/>
        <v>9.2228542792662598</v>
      </c>
      <c r="F84" s="27">
        <v>5</v>
      </c>
      <c r="G84" s="23">
        <v>1670530000</v>
      </c>
      <c r="H84" s="23">
        <v>140674500</v>
      </c>
    </row>
    <row r="85" spans="1:8">
      <c r="A85" s="33">
        <v>2011</v>
      </c>
      <c r="B85" s="24">
        <f t="shared" si="19"/>
        <v>1.0785967762512139</v>
      </c>
      <c r="C85" s="24">
        <f>LOG(F85)</f>
        <v>0.84509804001425681</v>
      </c>
      <c r="D85" s="20">
        <v>20</v>
      </c>
      <c r="E85" s="26">
        <f t="shared" si="2"/>
        <v>9.2833996124024978</v>
      </c>
      <c r="F85" s="27">
        <v>7</v>
      </c>
      <c r="G85" s="23">
        <v>1920435000</v>
      </c>
      <c r="H85" s="23">
        <v>150940000</v>
      </c>
    </row>
    <row r="86" spans="1:8">
      <c r="A86" s="33">
        <v>2012</v>
      </c>
      <c r="B86" s="24">
        <f t="shared" si="19"/>
        <v>1.0846781875144913</v>
      </c>
      <c r="C86" s="24">
        <f>LOG(F86)</f>
        <v>0.6020599913279624</v>
      </c>
      <c r="D86" s="20">
        <v>25</v>
      </c>
      <c r="E86" s="26">
        <f t="shared" si="2"/>
        <v>9.3565847233441808</v>
      </c>
      <c r="F86" s="27">
        <v>4</v>
      </c>
      <c r="G86" s="23">
        <v>2272923000</v>
      </c>
      <c r="H86" s="23">
        <v>192467000</v>
      </c>
    </row>
    <row r="87" spans="1:8">
      <c r="A87" s="33">
        <v>2013</v>
      </c>
      <c r="B87" s="24">
        <f t="shared" si="19"/>
        <v>1.0889514270921956</v>
      </c>
      <c r="C87" s="24">
        <f>LOG(F87)</f>
        <v>0.77815125038364363</v>
      </c>
      <c r="D87" s="20">
        <v>19</v>
      </c>
      <c r="E87" s="26">
        <f t="shared" si="2"/>
        <v>9.4219814673155948</v>
      </c>
      <c r="F87" s="27">
        <v>6</v>
      </c>
      <c r="G87" s="23">
        <v>2642296000</v>
      </c>
      <c r="H87" s="23">
        <v>235036000</v>
      </c>
    </row>
    <row r="88" spans="1:8">
      <c r="A88" s="33">
        <v>2014</v>
      </c>
      <c r="B88" s="24">
        <f t="shared" si="19"/>
        <v>1.0960720313997132</v>
      </c>
      <c r="C88" s="24">
        <f>LOG(F88)</f>
        <v>0.77815125038364363</v>
      </c>
      <c r="D88" s="20">
        <v>17</v>
      </c>
      <c r="E88" s="26">
        <f t="shared" si="2"/>
        <v>9.4413137629206059</v>
      </c>
      <c r="F88" s="27">
        <v>6</v>
      </c>
      <c r="G88" s="23">
        <v>2762573000</v>
      </c>
      <c r="H88" s="23">
        <v>265406000</v>
      </c>
    </row>
    <row r="89" spans="1:8">
      <c r="A89" s="33">
        <v>2015</v>
      </c>
      <c r="B89" s="24">
        <f t="shared" si="19"/>
        <v>1.1208378774855392</v>
      </c>
      <c r="C89" s="24">
        <f>LOG(F89)</f>
        <v>0.77815125038364363</v>
      </c>
      <c r="D89" s="20">
        <v>17</v>
      </c>
      <c r="E89" s="26">
        <f t="shared" si="2"/>
        <v>9.4397465766002338</v>
      </c>
      <c r="F89" s="27">
        <v>6</v>
      </c>
      <c r="G89" s="23">
        <v>2752622000</v>
      </c>
      <c r="H89" s="23">
        <v>332621000</v>
      </c>
    </row>
    <row r="90" spans="1:8">
      <c r="A90" s="33">
        <v>2016</v>
      </c>
      <c r="B90" s="24">
        <f t="shared" si="19"/>
        <v>1.1278564233678703</v>
      </c>
      <c r="C90" s="24">
        <f>LOG(F90)</f>
        <v>0.69897000433601886</v>
      </c>
      <c r="D90" s="20">
        <v>17</v>
      </c>
      <c r="E90" s="26">
        <f t="shared" si="2"/>
        <v>9.5446223465594766</v>
      </c>
      <c r="F90" s="27">
        <v>5</v>
      </c>
      <c r="G90" s="23">
        <v>3504470000</v>
      </c>
      <c r="H90" s="23">
        <v>448069000</v>
      </c>
    </row>
    <row r="91" spans="1:8">
      <c r="A91" s="31"/>
      <c r="B91" s="24"/>
      <c r="C91" s="24"/>
      <c r="D91" s="20"/>
      <c r="E91" s="26"/>
      <c r="F91" s="27"/>
      <c r="G91" s="23"/>
      <c r="H91" s="23"/>
    </row>
    <row r="92" spans="1:8">
      <c r="A92" s="30" t="s">
        <v>10</v>
      </c>
      <c r="B92" s="24"/>
      <c r="C92" s="24"/>
      <c r="D92" s="20"/>
      <c r="E92" s="26"/>
      <c r="F92" s="27"/>
      <c r="G92" s="23"/>
      <c r="H92" s="23"/>
    </row>
    <row r="93" spans="1:8">
      <c r="A93" s="33">
        <v>2010</v>
      </c>
      <c r="B93" s="24">
        <f t="shared" ref="B93:B99" si="20">(G93+H93)/G93</f>
        <v>1.1905102439024391</v>
      </c>
      <c r="C93" s="24">
        <f t="shared" ref="C93:C99" si="21">LOG(F93)</f>
        <v>0.77815125038364363</v>
      </c>
      <c r="D93" s="20">
        <v>12</v>
      </c>
      <c r="E93" s="26">
        <f>LOG(G93)</f>
        <v>9.0107238653917729</v>
      </c>
      <c r="F93" s="27">
        <v>6</v>
      </c>
      <c r="G93" s="23">
        <v>1025000000</v>
      </c>
      <c r="H93" s="23">
        <v>195273000</v>
      </c>
    </row>
    <row r="94" spans="1:8">
      <c r="A94" s="33">
        <v>2011</v>
      </c>
      <c r="B94" s="24">
        <f t="shared" si="20"/>
        <v>1.1890258586525133</v>
      </c>
      <c r="C94" s="24">
        <f t="shared" si="21"/>
        <v>0.84509804001425681</v>
      </c>
      <c r="D94" s="20">
        <v>14</v>
      </c>
      <c r="E94" s="26">
        <f>LOG(G94)</f>
        <v>9.0231429459862103</v>
      </c>
      <c r="F94" s="27">
        <v>7</v>
      </c>
      <c r="G94" s="23">
        <v>1054734000</v>
      </c>
      <c r="H94" s="23">
        <v>199372000</v>
      </c>
    </row>
    <row r="95" spans="1:8">
      <c r="A95" s="33">
        <v>2012</v>
      </c>
      <c r="B95" s="24">
        <f t="shared" si="20"/>
        <v>1.1881792406347436</v>
      </c>
      <c r="C95" s="24">
        <f t="shared" si="21"/>
        <v>0.77815125038364363</v>
      </c>
      <c r="D95" s="20">
        <v>14</v>
      </c>
      <c r="E95" s="26">
        <f>LOG(G95)</f>
        <v>9.0141200808384099</v>
      </c>
      <c r="F95" s="27">
        <v>6</v>
      </c>
      <c r="G95" s="23">
        <v>1033047000</v>
      </c>
      <c r="H95" s="23">
        <v>194398000</v>
      </c>
    </row>
    <row r="96" spans="1:8">
      <c r="A96" s="33">
        <v>2013</v>
      </c>
      <c r="B96" s="24">
        <f t="shared" si="20"/>
        <v>1.1987951206474956</v>
      </c>
      <c r="C96" s="24">
        <f t="shared" si="21"/>
        <v>0.77815125038364363</v>
      </c>
      <c r="D96" s="20">
        <v>16</v>
      </c>
      <c r="E96" s="26">
        <f>LOG(G96)</f>
        <v>9.001195269266594</v>
      </c>
      <c r="F96" s="27">
        <v>6</v>
      </c>
      <c r="G96" s="23">
        <v>1002756000</v>
      </c>
      <c r="H96" s="23">
        <v>199343000</v>
      </c>
    </row>
    <row r="97" spans="1:8">
      <c r="A97" s="33">
        <v>2014</v>
      </c>
      <c r="B97" s="24">
        <f t="shared" si="20"/>
        <v>1.2202174686396665</v>
      </c>
      <c r="C97" s="24">
        <f t="shared" si="21"/>
        <v>0.69897000433601886</v>
      </c>
      <c r="D97" s="20">
        <v>14</v>
      </c>
      <c r="E97" s="26">
        <f>LOG(G97)</f>
        <v>9.0039587370292686</v>
      </c>
      <c r="F97" s="27">
        <v>5</v>
      </c>
      <c r="G97" s="23">
        <v>1009157000</v>
      </c>
      <c r="H97" s="23">
        <v>222234000</v>
      </c>
    </row>
    <row r="98" spans="1:8">
      <c r="A98" s="33">
        <v>2015</v>
      </c>
      <c r="B98" s="24">
        <f t="shared" si="20"/>
        <v>1.2350697464398022</v>
      </c>
      <c r="C98" s="24">
        <f t="shared" si="21"/>
        <v>0.84509804001425681</v>
      </c>
      <c r="D98" s="20">
        <v>13</v>
      </c>
      <c r="E98" s="26">
        <f>LOG(G98)</f>
        <v>9.0210780227052307</v>
      </c>
      <c r="F98" s="27">
        <v>7</v>
      </c>
      <c r="G98" s="23">
        <v>1049731000</v>
      </c>
      <c r="H98" s="23">
        <v>246760000</v>
      </c>
    </row>
    <row r="99" spans="1:8">
      <c r="A99" s="33">
        <v>2016</v>
      </c>
      <c r="B99" s="24">
        <f t="shared" si="20"/>
        <v>1.216870682264134</v>
      </c>
      <c r="C99" s="24">
        <f t="shared" si="21"/>
        <v>0.90308998699194354</v>
      </c>
      <c r="D99" s="20">
        <v>13</v>
      </c>
      <c r="E99" s="26">
        <f>LOG(G99)</f>
        <v>9.0978408370171433</v>
      </c>
      <c r="F99" s="27">
        <v>8</v>
      </c>
      <c r="G99" s="23">
        <v>1252682000</v>
      </c>
      <c r="H99" s="23">
        <v>271670000</v>
      </c>
    </row>
    <row r="100" spans="1:8">
      <c r="A100" s="31"/>
      <c r="B100" s="24"/>
      <c r="C100" s="24"/>
      <c r="D100" s="20"/>
      <c r="E100" s="26"/>
      <c r="F100" s="27"/>
      <c r="G100" s="23"/>
      <c r="H100" s="23"/>
    </row>
    <row r="101" spans="1:8">
      <c r="A101" s="30" t="s">
        <v>9</v>
      </c>
      <c r="B101" s="24"/>
      <c r="C101" s="24"/>
      <c r="D101" s="20"/>
      <c r="E101" s="26"/>
      <c r="F101" s="27"/>
      <c r="G101" s="23"/>
      <c r="H101" s="23"/>
    </row>
    <row r="102" spans="1:8">
      <c r="A102" s="33">
        <v>2010</v>
      </c>
      <c r="B102" s="24">
        <f>(G102+H102)/G102</f>
        <v>1.1130136986301369</v>
      </c>
      <c r="C102" s="24">
        <f t="shared" ref="C102:C108" si="22">LOG(F102)</f>
        <v>0.6020599913279624</v>
      </c>
      <c r="D102" s="20">
        <v>15</v>
      </c>
      <c r="E102" s="26">
        <f>LOG(G102)</f>
        <v>11.562292864456476</v>
      </c>
      <c r="F102" s="27">
        <v>4</v>
      </c>
      <c r="G102" s="23">
        <v>365000000000</v>
      </c>
      <c r="H102" s="23">
        <v>41250000000</v>
      </c>
    </row>
    <row r="103" spans="1:8">
      <c r="A103" s="33">
        <v>2011</v>
      </c>
      <c r="B103" s="24">
        <f>(G103+H103)/G103</f>
        <v>1.1175074816569608</v>
      </c>
      <c r="C103" s="24">
        <f t="shared" si="22"/>
        <v>0.6020599913279624</v>
      </c>
      <c r="D103" s="20">
        <v>17</v>
      </c>
      <c r="E103" s="26">
        <f>LOG(G103)</f>
        <v>11.57162353405103</v>
      </c>
      <c r="F103" s="27">
        <v>4</v>
      </c>
      <c r="G103" s="23">
        <v>372926748000</v>
      </c>
      <c r="H103" s="23">
        <v>43821683000</v>
      </c>
    </row>
    <row r="104" spans="1:8">
      <c r="A104" s="33">
        <v>2012</v>
      </c>
      <c r="B104" s="24">
        <f t="shared" ref="B104:B108" si="23">(G104+H104)/G104</f>
        <v>1.1300355320015156</v>
      </c>
      <c r="C104" s="24">
        <f t="shared" si="22"/>
        <v>0.77815125038364363</v>
      </c>
      <c r="D104" s="20">
        <v>17</v>
      </c>
      <c r="E104" s="26">
        <f>LOG(G104)</f>
        <v>11.59738819685411</v>
      </c>
      <c r="F104" s="27">
        <v>6</v>
      </c>
      <c r="G104" s="23">
        <v>395720179000</v>
      </c>
      <c r="H104" s="23">
        <v>51457684000</v>
      </c>
    </row>
    <row r="105" spans="1:8">
      <c r="A105" s="33">
        <v>2013</v>
      </c>
      <c r="B105" s="24">
        <f t="shared" si="23"/>
        <v>1.0698974026389414</v>
      </c>
      <c r="C105" s="24">
        <f t="shared" si="22"/>
        <v>1.1139433523068367</v>
      </c>
      <c r="D105" s="20">
        <v>15</v>
      </c>
      <c r="E105" s="26">
        <f>LOG(G105)</f>
        <v>11.605982673976722</v>
      </c>
      <c r="F105" s="27">
        <v>13</v>
      </c>
      <c r="G105" s="23">
        <v>403629290000</v>
      </c>
      <c r="H105" s="23">
        <v>28212639000</v>
      </c>
    </row>
    <row r="106" spans="1:8">
      <c r="A106" s="33">
        <v>2014</v>
      </c>
      <c r="B106" s="24">
        <f t="shared" si="23"/>
        <v>1.1845222644730371</v>
      </c>
      <c r="C106" s="24">
        <f t="shared" si="22"/>
        <v>0.84509804001425681</v>
      </c>
      <c r="D106" s="20">
        <v>14</v>
      </c>
      <c r="E106" s="26">
        <f>LOG(G106)</f>
        <v>11.61627077587298</v>
      </c>
      <c r="F106" s="27">
        <v>7</v>
      </c>
      <c r="G106" s="23">
        <v>413305111000</v>
      </c>
      <c r="H106" s="23">
        <v>76263995000</v>
      </c>
    </row>
    <row r="107" spans="1:8">
      <c r="A107" s="33">
        <v>2015</v>
      </c>
      <c r="B107" s="24">
        <f t="shared" si="23"/>
        <v>1.1862635173268079</v>
      </c>
      <c r="C107" s="24">
        <f t="shared" si="22"/>
        <v>0.95424250943932487</v>
      </c>
      <c r="D107" s="20">
        <v>15</v>
      </c>
      <c r="E107" s="26">
        <f>LOG(G107)</f>
        <v>11.646718315958466</v>
      </c>
      <c r="F107" s="27">
        <v>9</v>
      </c>
      <c r="G107" s="23">
        <v>443321012000</v>
      </c>
      <c r="H107" s="23">
        <v>82574531000</v>
      </c>
    </row>
    <row r="108" spans="1:8">
      <c r="A108" s="33">
        <v>2016</v>
      </c>
      <c r="B108" s="24">
        <f t="shared" si="23"/>
        <v>1.175496853424844</v>
      </c>
      <c r="C108" s="24">
        <f t="shared" si="22"/>
        <v>1</v>
      </c>
      <c r="D108" s="20">
        <v>15</v>
      </c>
      <c r="E108" s="26">
        <f>LOG(G108)</f>
        <v>11.677744003008634</v>
      </c>
      <c r="F108" s="27">
        <v>10</v>
      </c>
      <c r="G108" s="23">
        <v>476150235000</v>
      </c>
      <c r="H108" s="23">
        <v>83562868000</v>
      </c>
    </row>
    <row r="109" spans="1:8">
      <c r="A109" s="31"/>
      <c r="B109" s="24"/>
      <c r="C109" s="24"/>
      <c r="D109" s="20"/>
      <c r="E109" s="26"/>
      <c r="F109" s="27"/>
      <c r="G109" s="23"/>
      <c r="H109" s="23"/>
    </row>
    <row r="110" spans="1:8">
      <c r="A110" s="30" t="s">
        <v>6</v>
      </c>
      <c r="B110" s="24"/>
      <c r="C110" s="24"/>
      <c r="D110" s="20"/>
      <c r="E110" s="26"/>
      <c r="F110" s="27"/>
      <c r="G110" s="23"/>
      <c r="H110" s="23"/>
    </row>
    <row r="111" spans="1:8">
      <c r="A111" s="33">
        <v>2010</v>
      </c>
      <c r="B111" s="24">
        <f t="shared" ref="B111:B117" si="24">(G111+H111)/G111</f>
        <v>1.0264285714285715</v>
      </c>
      <c r="C111" s="24">
        <f t="shared" ref="C111:C117" si="25">LOG(F111)</f>
        <v>0.77815125038364363</v>
      </c>
      <c r="D111" s="20">
        <v>10</v>
      </c>
      <c r="E111" s="26">
        <f t="shared" si="2"/>
        <v>11.32221929473392</v>
      </c>
      <c r="F111" s="27">
        <v>6</v>
      </c>
      <c r="G111" s="23">
        <v>210000000000</v>
      </c>
      <c r="H111" s="23">
        <v>5550000000</v>
      </c>
    </row>
    <row r="112" spans="1:8">
      <c r="A112" s="33">
        <v>2011</v>
      </c>
      <c r="B112" s="24">
        <f t="shared" si="24"/>
        <v>1.0283424436468995</v>
      </c>
      <c r="C112" s="24">
        <f t="shared" si="25"/>
        <v>0.77815125038364363</v>
      </c>
      <c r="D112" s="20">
        <v>10</v>
      </c>
      <c r="E112" s="26">
        <f t="shared" si="2"/>
        <v>11.344700772568613</v>
      </c>
      <c r="F112" s="27">
        <v>6</v>
      </c>
      <c r="G112" s="23">
        <v>221157042000</v>
      </c>
      <c r="H112" s="23">
        <v>6268131000</v>
      </c>
    </row>
    <row r="113" spans="1:8">
      <c r="A113" s="33">
        <v>2012</v>
      </c>
      <c r="B113" s="24">
        <f t="shared" si="24"/>
        <v>1.0052026539820906</v>
      </c>
      <c r="C113" s="24">
        <f t="shared" si="25"/>
        <v>0.69897000433601886</v>
      </c>
      <c r="D113" s="20">
        <v>12</v>
      </c>
      <c r="E113" s="26">
        <f t="shared" si="2"/>
        <v>11.390413281970748</v>
      </c>
      <c r="F113" s="27">
        <v>5</v>
      </c>
      <c r="G113" s="23">
        <v>245704597000</v>
      </c>
      <c r="H113" s="23">
        <v>1278316000</v>
      </c>
    </row>
    <row r="114" spans="1:8">
      <c r="A114" s="33">
        <v>2013</v>
      </c>
      <c r="B114" s="24">
        <f t="shared" si="24"/>
        <v>1.1251090801675177</v>
      </c>
      <c r="C114" s="24">
        <f t="shared" si="25"/>
        <v>0.69897000433601886</v>
      </c>
      <c r="D114" s="20">
        <v>12</v>
      </c>
      <c r="E114" s="26">
        <f t="shared" si="2"/>
        <v>11.519660640073663</v>
      </c>
      <c r="F114" s="27">
        <v>5</v>
      </c>
      <c r="G114" s="23">
        <v>330872475000</v>
      </c>
      <c r="H114" s="23">
        <v>41395151000</v>
      </c>
    </row>
    <row r="115" spans="1:8">
      <c r="A115" s="33">
        <v>2014</v>
      </c>
      <c r="B115" s="24">
        <f t="shared" si="24"/>
        <v>1.1144092024412484</v>
      </c>
      <c r="C115" s="24">
        <f t="shared" si="25"/>
        <v>0.6020599913279624</v>
      </c>
      <c r="D115" s="20">
        <v>13</v>
      </c>
      <c r="E115" s="26">
        <f t="shared" si="2"/>
        <v>11.582702183420926</v>
      </c>
      <c r="F115" s="27">
        <v>4</v>
      </c>
      <c r="G115" s="23">
        <v>382562312000</v>
      </c>
      <c r="H115" s="23">
        <v>43768649000</v>
      </c>
    </row>
    <row r="116" spans="1:8">
      <c r="A116" s="33">
        <v>2015</v>
      </c>
      <c r="B116" s="24">
        <f t="shared" si="24"/>
        <v>1.1161055734892611</v>
      </c>
      <c r="C116" s="24">
        <f t="shared" si="25"/>
        <v>0.6020599913279624</v>
      </c>
      <c r="D116" s="20">
        <v>14</v>
      </c>
      <c r="E116" s="26">
        <f t="shared" si="2"/>
        <v>11.598509616668542</v>
      </c>
      <c r="F116" s="27">
        <v>4</v>
      </c>
      <c r="G116" s="23">
        <v>396743314000</v>
      </c>
      <c r="H116" s="23">
        <v>46064110000</v>
      </c>
    </row>
    <row r="117" spans="1:8">
      <c r="A117" s="33">
        <v>2016</v>
      </c>
      <c r="B117" s="24">
        <f t="shared" si="24"/>
        <v>1.1143060198805368</v>
      </c>
      <c r="C117" s="24">
        <f t="shared" si="25"/>
        <v>0.6020599913279624</v>
      </c>
      <c r="D117" s="20">
        <v>14</v>
      </c>
      <c r="E117" s="26">
        <f t="shared" si="2"/>
        <v>11.627410493420973</v>
      </c>
      <c r="F117" s="27">
        <v>4</v>
      </c>
      <c r="G117" s="23">
        <v>424043581000</v>
      </c>
      <c r="H117" s="23">
        <v>48470734000</v>
      </c>
    </row>
    <row r="118" spans="1:8">
      <c r="A118" s="31"/>
      <c r="B118" s="24"/>
      <c r="C118" s="24"/>
      <c r="D118" s="20"/>
      <c r="E118" s="26"/>
      <c r="F118" s="27"/>
      <c r="G118" s="23"/>
      <c r="H118" s="23"/>
    </row>
    <row r="119" spans="1:8">
      <c r="A119" s="30" t="s">
        <v>8</v>
      </c>
      <c r="B119" s="24"/>
      <c r="C119" s="24"/>
      <c r="D119" s="20"/>
      <c r="E119" s="26"/>
      <c r="F119" s="27"/>
      <c r="G119" s="23"/>
      <c r="H119" s="23"/>
    </row>
    <row r="120" spans="1:8">
      <c r="A120" s="33">
        <v>2010</v>
      </c>
      <c r="B120" s="24">
        <f t="shared" ref="B120:B126" si="26">(G120+H120)/G120</f>
        <v>1.1590909090909092</v>
      </c>
      <c r="C120" s="24">
        <f t="shared" ref="C120:C126" si="27">LOG(F120)</f>
        <v>0.6020599913279624</v>
      </c>
      <c r="D120" s="20">
        <v>12</v>
      </c>
      <c r="E120" s="26">
        <f t="shared" si="2"/>
        <v>9.3424226808222066</v>
      </c>
      <c r="F120" s="27">
        <v>4</v>
      </c>
      <c r="G120" s="23">
        <v>2200000000</v>
      </c>
      <c r="H120" s="23">
        <v>350000000</v>
      </c>
    </row>
    <row r="121" spans="1:8">
      <c r="A121" s="33">
        <v>2011</v>
      </c>
      <c r="B121" s="24">
        <f t="shared" si="26"/>
        <v>1.1694540969056968</v>
      </c>
      <c r="C121" s="24">
        <f t="shared" si="27"/>
        <v>0.6020599913279624</v>
      </c>
      <c r="D121" s="20">
        <v>12</v>
      </c>
      <c r="E121" s="26">
        <f t="shared" si="2"/>
        <v>9.3667394565576814</v>
      </c>
      <c r="F121" s="27">
        <v>4</v>
      </c>
      <c r="G121" s="23">
        <v>2326695000</v>
      </c>
      <c r="H121" s="23">
        <v>394268000</v>
      </c>
    </row>
    <row r="122" spans="1:8">
      <c r="A122" s="33">
        <v>2012</v>
      </c>
      <c r="B122" s="24">
        <f t="shared" si="26"/>
        <v>1.1777520787067326</v>
      </c>
      <c r="C122" s="24">
        <f t="shared" si="27"/>
        <v>0.69897000433601886</v>
      </c>
      <c r="D122" s="20">
        <v>14</v>
      </c>
      <c r="E122" s="26">
        <f>LOG(G122)</f>
        <v>9.4157250287591534</v>
      </c>
      <c r="F122" s="27">
        <v>5</v>
      </c>
      <c r="G122" s="23">
        <v>2604504000</v>
      </c>
      <c r="H122" s="23">
        <v>462956000</v>
      </c>
    </row>
    <row r="123" spans="1:8">
      <c r="A123" s="33">
        <v>2013</v>
      </c>
      <c r="B123" s="24">
        <f t="shared" si="26"/>
        <v>1.162020188137123</v>
      </c>
      <c r="C123" s="24">
        <f t="shared" si="27"/>
        <v>0.6020599913279624</v>
      </c>
      <c r="D123" s="20">
        <v>12</v>
      </c>
      <c r="E123" s="26">
        <f>LOG(G123)</f>
        <v>9.4973627583462505</v>
      </c>
      <c r="F123" s="27">
        <v>4</v>
      </c>
      <c r="G123" s="23">
        <v>3143133000</v>
      </c>
      <c r="H123" s="23">
        <v>509251000</v>
      </c>
    </row>
    <row r="124" spans="1:8">
      <c r="A124" s="33">
        <v>2014</v>
      </c>
      <c r="B124" s="24">
        <f t="shared" si="26"/>
        <v>1.1471635549458041</v>
      </c>
      <c r="C124" s="24">
        <f t="shared" si="27"/>
        <v>0.6020599913279624</v>
      </c>
      <c r="D124" s="20">
        <v>12</v>
      </c>
      <c r="E124" s="26">
        <f>LOG(G124)</f>
        <v>9.5746404738869177</v>
      </c>
      <c r="F124" s="27">
        <v>4</v>
      </c>
      <c r="G124" s="23">
        <v>3755264000</v>
      </c>
      <c r="H124" s="23">
        <v>552638000</v>
      </c>
    </row>
    <row r="125" spans="1:8">
      <c r="A125" s="33">
        <v>2015</v>
      </c>
      <c r="B125" s="24">
        <f t="shared" si="26"/>
        <v>1.1483345237970453</v>
      </c>
      <c r="C125" s="24">
        <f t="shared" si="27"/>
        <v>0.69897000433601886</v>
      </c>
      <c r="D125" s="20">
        <v>12</v>
      </c>
      <c r="E125" s="26">
        <f>LOG(G125)</f>
        <v>9.6028022174311971</v>
      </c>
      <c r="F125" s="27">
        <v>5</v>
      </c>
      <c r="G125" s="23">
        <v>4006842000</v>
      </c>
      <c r="H125" s="23">
        <v>594353000</v>
      </c>
    </row>
    <row r="126" spans="1:8">
      <c r="A126" s="33">
        <v>2016</v>
      </c>
      <c r="B126" s="24">
        <f t="shared" si="26"/>
        <v>1.1486267952930751</v>
      </c>
      <c r="C126" s="24">
        <f t="shared" si="27"/>
        <v>0.69897000433601886</v>
      </c>
      <c r="D126" s="20">
        <v>12</v>
      </c>
      <c r="E126" s="26">
        <f>LOG(G126)</f>
        <v>9.6757623072991166</v>
      </c>
      <c r="F126" s="27">
        <v>5</v>
      </c>
      <c r="G126" s="23">
        <v>4739825000</v>
      </c>
      <c r="H126" s="23">
        <v>704465000</v>
      </c>
    </row>
    <row r="127" spans="1:8">
      <c r="B127" s="12"/>
      <c r="C127" s="12"/>
      <c r="E127" s="14"/>
      <c r="F127" s="9"/>
    </row>
    <row r="128" spans="1:8">
      <c r="B128" s="12"/>
      <c r="C128" s="12"/>
      <c r="E128" s="14"/>
      <c r="F128" s="9"/>
    </row>
    <row r="129" spans="2:6">
      <c r="B129" s="12"/>
      <c r="C129" s="12"/>
      <c r="E129" s="14"/>
      <c r="F129" s="9"/>
    </row>
    <row r="130" spans="2:6">
      <c r="B130" s="12"/>
      <c r="C130" s="12"/>
      <c r="E130" s="14"/>
      <c r="F130" s="9"/>
    </row>
    <row r="131" spans="2:6">
      <c r="B131" s="12"/>
      <c r="C131" s="12"/>
      <c r="E131" s="14"/>
      <c r="F131" s="9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O10"/>
  <sheetViews>
    <sheetView workbookViewId="0">
      <pane xSplit="1" topLeftCell="B1" activePane="topRight" state="frozen"/>
      <selection pane="topRight" activeCell="C7" sqref="C7"/>
    </sheetView>
  </sheetViews>
  <sheetFormatPr defaultRowHeight="15"/>
  <cols>
    <col min="1" max="1" width="30.42578125" style="3" customWidth="1"/>
    <col min="2" max="3" width="14.28515625" style="3" bestFit="1" customWidth="1"/>
    <col min="4" max="4" width="14.140625" style="3" customWidth="1"/>
    <col min="5" max="5" width="15.140625" style="3" customWidth="1"/>
    <col min="6" max="6" width="12.42578125" style="3" bestFit="1" customWidth="1"/>
    <col min="7" max="7" width="13.7109375" style="3" bestFit="1" customWidth="1"/>
    <col min="8" max="8" width="12.42578125" style="3" bestFit="1" customWidth="1"/>
    <col min="9" max="9" width="14.28515625" style="3" bestFit="1" customWidth="1"/>
    <col min="10" max="10" width="13.7109375" style="3" bestFit="1" customWidth="1"/>
    <col min="11" max="11" width="12.42578125" style="3" bestFit="1" customWidth="1"/>
    <col min="12" max="12" width="12.42578125" style="3" customWidth="1"/>
    <col min="13" max="13" width="13.7109375" style="3" bestFit="1" customWidth="1"/>
    <col min="14" max="14" width="13.42578125" style="3" customWidth="1"/>
    <col min="15" max="15" width="13.7109375" style="3" bestFit="1" customWidth="1"/>
    <col min="16" max="16384" width="9.140625" style="3"/>
  </cols>
  <sheetData>
    <row r="1" spans="1:15" s="2" customFormat="1">
      <c r="A1" s="1" t="s">
        <v>2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</row>
    <row r="2" spans="1:15">
      <c r="A2" s="3" t="s">
        <v>15</v>
      </c>
      <c r="B2" s="3">
        <v>0</v>
      </c>
      <c r="C2" s="3">
        <v>0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</row>
    <row r="3" spans="1:15">
      <c r="A3" s="3" t="s">
        <v>16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</row>
    <row r="4" spans="1:15">
      <c r="A4" s="3" t="s">
        <v>17</v>
      </c>
      <c r="B4" s="3">
        <v>2</v>
      </c>
      <c r="C4" s="3">
        <v>3</v>
      </c>
      <c r="D4" s="3">
        <v>1</v>
      </c>
      <c r="E4" s="3">
        <v>5</v>
      </c>
      <c r="F4" s="3">
        <v>3</v>
      </c>
      <c r="G4" s="3">
        <v>4</v>
      </c>
      <c r="H4" s="3">
        <v>1</v>
      </c>
      <c r="I4" s="3">
        <v>3</v>
      </c>
      <c r="J4" s="3">
        <v>2</v>
      </c>
      <c r="K4" s="3">
        <v>2</v>
      </c>
      <c r="L4" s="3">
        <v>3</v>
      </c>
      <c r="M4" s="3">
        <v>3</v>
      </c>
      <c r="N4" s="3">
        <v>3</v>
      </c>
      <c r="O4" s="3">
        <v>0</v>
      </c>
    </row>
    <row r="5" spans="1:15">
      <c r="A5" s="3" t="s">
        <v>22</v>
      </c>
      <c r="B5" s="3">
        <v>15</v>
      </c>
      <c r="C5" s="3">
        <v>15</v>
      </c>
      <c r="D5" s="3">
        <v>11</v>
      </c>
      <c r="E5" s="3">
        <v>25</v>
      </c>
      <c r="F5" s="3">
        <v>12</v>
      </c>
      <c r="G5" s="3">
        <v>19</v>
      </c>
      <c r="H5" s="3">
        <v>12</v>
      </c>
      <c r="I5" s="3">
        <v>14</v>
      </c>
      <c r="J5" s="3">
        <v>14</v>
      </c>
      <c r="K5" s="3">
        <v>17</v>
      </c>
      <c r="L5" s="3">
        <v>14</v>
      </c>
      <c r="M5" s="3">
        <v>19</v>
      </c>
      <c r="N5" s="3">
        <v>14</v>
      </c>
      <c r="O5" s="3">
        <v>15</v>
      </c>
    </row>
    <row r="6" spans="1:15">
      <c r="A6" s="3" t="s">
        <v>23</v>
      </c>
      <c r="B6" s="3">
        <v>6</v>
      </c>
      <c r="C6" s="3">
        <v>4</v>
      </c>
      <c r="D6" s="3">
        <v>5</v>
      </c>
      <c r="E6" s="3">
        <v>4</v>
      </c>
      <c r="F6" s="3">
        <v>5</v>
      </c>
      <c r="G6" s="3">
        <v>3</v>
      </c>
      <c r="H6" s="3">
        <v>4</v>
      </c>
      <c r="I6" s="3">
        <v>4</v>
      </c>
      <c r="J6" s="3">
        <v>4</v>
      </c>
      <c r="K6" s="3">
        <v>5</v>
      </c>
      <c r="L6" s="3">
        <v>6</v>
      </c>
      <c r="M6" s="3">
        <v>3</v>
      </c>
      <c r="N6" s="3">
        <v>5</v>
      </c>
      <c r="O6" s="3">
        <v>5</v>
      </c>
    </row>
    <row r="7" spans="1:15" s="5" customFormat="1">
      <c r="A7" s="4" t="s">
        <v>14</v>
      </c>
      <c r="B7" s="5">
        <v>605835000</v>
      </c>
      <c r="C7" s="5">
        <v>187000000</v>
      </c>
      <c r="D7" s="5">
        <v>120000000</v>
      </c>
      <c r="E7" s="5">
        <v>179000000</v>
      </c>
      <c r="F7" s="5">
        <v>12000000</v>
      </c>
      <c r="G7" s="5">
        <v>210000000</v>
      </c>
      <c r="H7" s="5">
        <v>90000000</v>
      </c>
      <c r="I7" s="5">
        <v>252000000</v>
      </c>
      <c r="J7" s="5">
        <v>250000000</v>
      </c>
      <c r="K7" s="5">
        <v>80000000</v>
      </c>
      <c r="L7" s="5">
        <v>65000000</v>
      </c>
      <c r="M7" s="5">
        <v>113000000</v>
      </c>
      <c r="N7" s="5">
        <v>150000000</v>
      </c>
      <c r="O7" s="5">
        <v>130000000</v>
      </c>
    </row>
    <row r="8" spans="1:15">
      <c r="A8" s="3" t="s">
        <v>18</v>
      </c>
      <c r="B8" s="6">
        <v>1745177377</v>
      </c>
      <c r="C8" s="6">
        <v>1178103754</v>
      </c>
      <c r="D8" s="6">
        <v>580225940</v>
      </c>
      <c r="E8" s="6">
        <v>2272923</v>
      </c>
      <c r="F8" s="6">
        <v>676819</v>
      </c>
      <c r="G8" s="6">
        <v>3130340</v>
      </c>
      <c r="H8" s="6">
        <v>245704597</v>
      </c>
      <c r="I8" s="6">
        <v>1620317223</v>
      </c>
      <c r="J8" s="6">
        <v>2604504</v>
      </c>
      <c r="K8" s="6">
        <v>395720179</v>
      </c>
      <c r="L8" s="6">
        <v>1033047</v>
      </c>
      <c r="M8" s="6">
        <v>914360</v>
      </c>
      <c r="N8" s="6">
        <v>1073828</v>
      </c>
      <c r="O8" s="6">
        <v>908545756</v>
      </c>
    </row>
    <row r="9" spans="1:15">
      <c r="A9" s="3" t="s">
        <v>19</v>
      </c>
      <c r="B9" s="6">
        <v>1504186892</v>
      </c>
      <c r="C9" s="6">
        <v>1069248032</v>
      </c>
      <c r="D9" s="6">
        <v>69857221</v>
      </c>
      <c r="E9" s="6">
        <v>2080456</v>
      </c>
      <c r="F9" s="6">
        <v>591168</v>
      </c>
      <c r="G9" s="6">
        <v>2732240</v>
      </c>
      <c r="H9" s="6">
        <v>244426281</v>
      </c>
      <c r="I9" s="6">
        <v>1333777772</v>
      </c>
      <c r="J9" s="6">
        <v>2141548</v>
      </c>
      <c r="K9" s="6">
        <v>344262498</v>
      </c>
      <c r="L9" s="6">
        <v>838649</v>
      </c>
      <c r="M9" s="6">
        <v>752905</v>
      </c>
      <c r="N9" s="6">
        <v>969548</v>
      </c>
      <c r="O9" s="6">
        <v>776530353</v>
      </c>
    </row>
    <row r="10" spans="1:15">
      <c r="A10" s="3" t="s">
        <v>20</v>
      </c>
      <c r="B10" s="6">
        <v>240990485</v>
      </c>
      <c r="C10" s="6">
        <v>108855722</v>
      </c>
      <c r="D10" s="6">
        <v>46642394</v>
      </c>
      <c r="E10" s="6">
        <v>192467</v>
      </c>
      <c r="F10" s="6">
        <v>85651</v>
      </c>
      <c r="G10" s="6">
        <v>398100</v>
      </c>
      <c r="H10" s="6">
        <v>1278316</v>
      </c>
      <c r="I10" s="6">
        <v>286539451</v>
      </c>
      <c r="J10" s="6">
        <v>462956</v>
      </c>
      <c r="K10" s="6">
        <v>51457684</v>
      </c>
      <c r="L10" s="6">
        <v>194398</v>
      </c>
      <c r="M10" s="6">
        <v>161455</v>
      </c>
      <c r="N10" s="6">
        <v>104280</v>
      </c>
      <c r="O10" s="6">
        <v>1320154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O10"/>
  <sheetViews>
    <sheetView workbookViewId="0">
      <pane xSplit="1" topLeftCell="B1" activePane="topRight" state="frozen"/>
      <selection pane="topRight" activeCell="D15" sqref="D15"/>
    </sheetView>
  </sheetViews>
  <sheetFormatPr defaultRowHeight="15"/>
  <cols>
    <col min="1" max="1" width="30.5703125" style="3" customWidth="1"/>
    <col min="2" max="2" width="14.28515625" style="3" bestFit="1" customWidth="1"/>
    <col min="3" max="3" width="14.140625" style="3" customWidth="1"/>
    <col min="4" max="4" width="13.7109375" style="3" bestFit="1" customWidth="1"/>
    <col min="5" max="5" width="13.28515625" style="3" customWidth="1"/>
    <col min="6" max="6" width="12.42578125" style="3" customWidth="1"/>
    <col min="7" max="7" width="12.42578125" style="3" bestFit="1" customWidth="1"/>
    <col min="8" max="8" width="12.140625" style="3" customWidth="1"/>
    <col min="9" max="9" width="15.140625" style="3" customWidth="1"/>
    <col min="10" max="10" width="13.7109375" style="3" bestFit="1" customWidth="1"/>
    <col min="11" max="11" width="12.42578125" style="3" bestFit="1" customWidth="1"/>
    <col min="12" max="12" width="13.140625" style="3" customWidth="1"/>
    <col min="13" max="14" width="13.7109375" style="3" bestFit="1" customWidth="1"/>
    <col min="15" max="15" width="17.140625" style="3" customWidth="1"/>
    <col min="16" max="16384" width="9.140625" style="3"/>
  </cols>
  <sheetData>
    <row r="1" spans="1:15" s="2" customFormat="1">
      <c r="A1" s="1" t="s">
        <v>2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</row>
    <row r="2" spans="1:15">
      <c r="A2" s="3" t="s">
        <v>15</v>
      </c>
      <c r="B2" s="3">
        <v>0</v>
      </c>
      <c r="C2" s="3">
        <v>0</v>
      </c>
      <c r="D2" s="3">
        <v>1</v>
      </c>
      <c r="E2" s="3">
        <v>0</v>
      </c>
      <c r="F2" s="3">
        <v>0</v>
      </c>
      <c r="G2" s="3">
        <v>0</v>
      </c>
      <c r="H2" s="3">
        <v>1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</row>
    <row r="3" spans="1:15">
      <c r="A3" s="3" t="s">
        <v>16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</row>
    <row r="4" spans="1:15">
      <c r="A4" s="3" t="s">
        <v>17</v>
      </c>
      <c r="B4" s="3">
        <v>5</v>
      </c>
      <c r="C4" s="3">
        <v>3</v>
      </c>
      <c r="D4" s="3">
        <v>2</v>
      </c>
      <c r="E4" s="3">
        <v>5</v>
      </c>
      <c r="F4" s="3">
        <v>3</v>
      </c>
      <c r="G4" s="3">
        <v>0</v>
      </c>
      <c r="H4" s="3">
        <v>2</v>
      </c>
      <c r="I4" s="3">
        <v>3</v>
      </c>
      <c r="J4" s="3">
        <v>2</v>
      </c>
      <c r="K4" s="3">
        <v>1</v>
      </c>
      <c r="L4" s="3">
        <v>4</v>
      </c>
      <c r="M4" s="3">
        <v>3</v>
      </c>
      <c r="N4" s="3">
        <v>3</v>
      </c>
      <c r="O4" s="3">
        <v>0</v>
      </c>
    </row>
    <row r="5" spans="1:15">
      <c r="A5" s="3" t="s">
        <v>22</v>
      </c>
      <c r="B5" s="3">
        <v>17</v>
      </c>
      <c r="C5" s="3">
        <v>18</v>
      </c>
      <c r="D5" s="3">
        <v>13</v>
      </c>
      <c r="E5" s="3">
        <v>19</v>
      </c>
      <c r="F5" s="3">
        <v>11</v>
      </c>
      <c r="G5" s="3">
        <v>8</v>
      </c>
      <c r="H5" s="3">
        <v>12</v>
      </c>
      <c r="I5" s="3">
        <v>14</v>
      </c>
      <c r="J5" s="3">
        <v>12</v>
      </c>
      <c r="K5" s="3">
        <v>15</v>
      </c>
      <c r="L5" s="3">
        <v>16</v>
      </c>
      <c r="M5" s="3">
        <v>16</v>
      </c>
      <c r="N5" s="3">
        <v>13</v>
      </c>
      <c r="O5" s="3">
        <v>11</v>
      </c>
    </row>
    <row r="6" spans="1:15">
      <c r="A6" s="3" t="s">
        <v>23</v>
      </c>
      <c r="B6" s="3">
        <v>6</v>
      </c>
      <c r="C6" s="3">
        <v>4</v>
      </c>
      <c r="D6" s="3">
        <v>4</v>
      </c>
      <c r="E6" s="3">
        <v>4</v>
      </c>
      <c r="F6" s="3">
        <v>5</v>
      </c>
      <c r="G6" s="3">
        <v>3</v>
      </c>
      <c r="H6" s="3">
        <v>4</v>
      </c>
      <c r="I6" s="3">
        <v>4</v>
      </c>
      <c r="J6" s="3">
        <v>4</v>
      </c>
      <c r="K6" s="3">
        <v>5</v>
      </c>
      <c r="L6" s="3">
        <v>6</v>
      </c>
      <c r="M6" s="3">
        <v>3</v>
      </c>
      <c r="N6" s="3">
        <v>5</v>
      </c>
      <c r="O6" s="3">
        <v>5</v>
      </c>
    </row>
    <row r="7" spans="1:15" s="5" customFormat="1">
      <c r="A7" s="4" t="s">
        <v>14</v>
      </c>
      <c r="B7" s="5">
        <v>105638000</v>
      </c>
      <c r="C7" s="5">
        <v>160123000</v>
      </c>
      <c r="D7" s="5">
        <v>180000000</v>
      </c>
      <c r="E7" s="5">
        <v>180000000</v>
      </c>
      <c r="F7" s="5">
        <v>15000000</v>
      </c>
      <c r="G7" s="5">
        <v>35000000</v>
      </c>
      <c r="H7" s="5">
        <v>90000000</v>
      </c>
      <c r="I7" s="5">
        <v>256600000</v>
      </c>
      <c r="J7" s="5">
        <v>329000000</v>
      </c>
      <c r="K7" s="5">
        <v>80000000</v>
      </c>
      <c r="L7" s="5">
        <v>55000000</v>
      </c>
      <c r="M7" s="5">
        <v>125000000</v>
      </c>
      <c r="N7" s="5">
        <v>150000000</v>
      </c>
      <c r="O7" s="5">
        <v>20000000</v>
      </c>
    </row>
    <row r="8" spans="1:15">
      <c r="A8" s="3" t="s">
        <v>18</v>
      </c>
      <c r="B8" s="6">
        <v>1835466000</v>
      </c>
      <c r="C8" s="6">
        <v>1518856431</v>
      </c>
      <c r="D8" s="6">
        <v>707200790</v>
      </c>
      <c r="E8" s="6">
        <v>2642296</v>
      </c>
      <c r="F8" s="6">
        <v>761451</v>
      </c>
      <c r="G8" s="6">
        <v>3747375</v>
      </c>
      <c r="H8" s="6">
        <v>330872475</v>
      </c>
      <c r="I8" s="6">
        <v>1904365795</v>
      </c>
      <c r="J8" s="6">
        <v>3143133</v>
      </c>
      <c r="K8" s="6">
        <v>403629290</v>
      </c>
      <c r="L8" s="6">
        <v>1002756</v>
      </c>
      <c r="M8" s="6">
        <v>1081217</v>
      </c>
      <c r="N8" s="6">
        <v>1116637</v>
      </c>
      <c r="O8" s="6">
        <v>1008280170</v>
      </c>
    </row>
    <row r="9" spans="1:15">
      <c r="A9" s="3" t="s">
        <v>19</v>
      </c>
      <c r="B9" s="6">
        <v>1590983950</v>
      </c>
      <c r="C9" s="6">
        <v>1380002731</v>
      </c>
      <c r="D9" s="6">
        <v>644339285</v>
      </c>
      <c r="E9" s="6">
        <v>2407260</v>
      </c>
      <c r="F9" s="6">
        <v>660242</v>
      </c>
      <c r="G9" s="6">
        <v>3364227</v>
      </c>
      <c r="H9" s="6">
        <v>289477324</v>
      </c>
      <c r="I9" s="6">
        <v>1580076537</v>
      </c>
      <c r="J9" s="6">
        <v>2633882</v>
      </c>
      <c r="K9" s="6">
        <v>375416650</v>
      </c>
      <c r="L9" s="6">
        <v>803413</v>
      </c>
      <c r="M9" s="6">
        <v>917762</v>
      </c>
      <c r="N9" s="6">
        <v>969548</v>
      </c>
      <c r="O9" s="6">
        <v>864573441</v>
      </c>
    </row>
    <row r="10" spans="1:15">
      <c r="A10" s="3" t="s">
        <v>20</v>
      </c>
      <c r="B10" s="6">
        <v>244482050</v>
      </c>
      <c r="C10" s="6">
        <v>138853700</v>
      </c>
      <c r="D10" s="6">
        <v>63457896</v>
      </c>
      <c r="E10" s="6">
        <v>235036</v>
      </c>
      <c r="F10" s="6">
        <v>101209</v>
      </c>
      <c r="G10" s="6">
        <v>383148</v>
      </c>
      <c r="H10" s="6">
        <v>41395151</v>
      </c>
      <c r="I10" s="6">
        <v>324289258</v>
      </c>
      <c r="J10" s="6">
        <v>509251</v>
      </c>
      <c r="K10" s="6">
        <v>28212639</v>
      </c>
      <c r="L10" s="6">
        <v>199343</v>
      </c>
      <c r="M10" s="6">
        <v>163455</v>
      </c>
      <c r="N10" s="6">
        <v>121401</v>
      </c>
      <c r="O10" s="6">
        <v>14370672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O10"/>
  <sheetViews>
    <sheetView workbookViewId="0">
      <pane xSplit="1" topLeftCell="B1" activePane="topRight" state="frozen"/>
      <selection pane="topRight" activeCell="D11" sqref="D11"/>
    </sheetView>
  </sheetViews>
  <sheetFormatPr defaultRowHeight="15"/>
  <cols>
    <col min="1" max="1" width="30.28515625" style="3" customWidth="1"/>
    <col min="2" max="2" width="14.28515625" style="3" bestFit="1" customWidth="1"/>
    <col min="3" max="3" width="14.5703125" style="3" customWidth="1"/>
    <col min="4" max="4" width="13.7109375" style="3" bestFit="1" customWidth="1"/>
    <col min="5" max="5" width="13.85546875" style="3" customWidth="1"/>
    <col min="6" max="6" width="12.42578125" style="3" bestFit="1" customWidth="1"/>
    <col min="7" max="7" width="12.140625" style="3" customWidth="1"/>
    <col min="8" max="8" width="13.7109375" style="3" bestFit="1" customWidth="1"/>
    <col min="9" max="9" width="14.28515625" style="3" bestFit="1" customWidth="1"/>
    <col min="10" max="10" width="13.7109375" style="3" bestFit="1" customWidth="1"/>
    <col min="11" max="11" width="12.28515625" style="3" customWidth="1"/>
    <col min="12" max="12" width="12.42578125" style="3" bestFit="1" customWidth="1"/>
    <col min="13" max="14" width="13.7109375" style="3" bestFit="1" customWidth="1"/>
    <col min="15" max="15" width="14.28515625" style="3" bestFit="1" customWidth="1"/>
    <col min="16" max="16384" width="9.140625" style="3"/>
  </cols>
  <sheetData>
    <row r="1" spans="1:15" s="2" customFormat="1">
      <c r="A1" s="1" t="s">
        <v>2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</row>
    <row r="2" spans="1:15">
      <c r="A2" s="3" t="s">
        <v>15</v>
      </c>
      <c r="B2" s="3">
        <v>0</v>
      </c>
      <c r="C2" s="3">
        <v>0</v>
      </c>
      <c r="D2" s="3">
        <v>1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</row>
    <row r="3" spans="1:15">
      <c r="A3" s="3" t="s">
        <v>16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</row>
    <row r="4" spans="1:15">
      <c r="A4" s="3" t="s">
        <v>17</v>
      </c>
      <c r="B4" s="3">
        <v>5</v>
      </c>
      <c r="C4" s="3">
        <v>2</v>
      </c>
      <c r="D4" s="3">
        <v>5</v>
      </c>
      <c r="E4" s="3">
        <v>4</v>
      </c>
      <c r="F4" s="3">
        <v>3</v>
      </c>
      <c r="G4" s="3">
        <v>1</v>
      </c>
      <c r="H4" s="3">
        <v>2</v>
      </c>
      <c r="I4" s="3">
        <v>3</v>
      </c>
      <c r="J4" s="3">
        <v>2</v>
      </c>
      <c r="K4" s="3">
        <v>3</v>
      </c>
      <c r="L4" s="3">
        <v>4</v>
      </c>
      <c r="M4" s="3">
        <v>4</v>
      </c>
      <c r="N4" s="3">
        <v>4</v>
      </c>
      <c r="O4" s="3">
        <v>0</v>
      </c>
    </row>
    <row r="5" spans="1:15">
      <c r="A5" s="3" t="s">
        <v>22</v>
      </c>
      <c r="B5" s="3">
        <v>14</v>
      </c>
      <c r="C5" s="3">
        <v>15</v>
      </c>
      <c r="D5" s="3">
        <v>16</v>
      </c>
      <c r="E5" s="3">
        <v>17</v>
      </c>
      <c r="F5" s="3">
        <v>7</v>
      </c>
      <c r="G5" s="3">
        <v>13</v>
      </c>
      <c r="H5" s="3">
        <v>13</v>
      </c>
      <c r="I5" s="3">
        <v>14</v>
      </c>
      <c r="J5" s="3">
        <v>12</v>
      </c>
      <c r="K5" s="3">
        <v>14</v>
      </c>
      <c r="L5" s="3">
        <v>14</v>
      </c>
      <c r="M5" s="3">
        <v>16</v>
      </c>
      <c r="N5" s="3">
        <v>13</v>
      </c>
      <c r="O5" s="3">
        <v>11</v>
      </c>
    </row>
    <row r="6" spans="1:15">
      <c r="A6" s="3" t="s">
        <v>23</v>
      </c>
      <c r="B6" s="3">
        <v>6</v>
      </c>
      <c r="C6" s="3">
        <v>4</v>
      </c>
      <c r="D6" s="3">
        <v>4</v>
      </c>
      <c r="E6" s="3">
        <v>4</v>
      </c>
      <c r="F6" s="3">
        <v>5</v>
      </c>
      <c r="G6" s="3">
        <v>3</v>
      </c>
      <c r="H6" s="3">
        <v>4</v>
      </c>
      <c r="I6" s="3">
        <v>4</v>
      </c>
      <c r="J6" s="3">
        <v>4</v>
      </c>
      <c r="K6" s="3">
        <v>5</v>
      </c>
      <c r="L6" s="3">
        <v>6</v>
      </c>
      <c r="M6" s="3">
        <v>3</v>
      </c>
      <c r="N6" s="3">
        <v>5</v>
      </c>
      <c r="O6" s="3">
        <v>5</v>
      </c>
    </row>
    <row r="7" spans="1:15" s="5" customFormat="1">
      <c r="A7" s="4" t="s">
        <v>14</v>
      </c>
      <c r="B7" s="5">
        <v>260000000</v>
      </c>
      <c r="C7" s="5">
        <v>145000000</v>
      </c>
      <c r="D7" s="5">
        <v>198500000</v>
      </c>
      <c r="E7" s="5">
        <v>200000000</v>
      </c>
      <c r="F7" s="5">
        <v>15000000</v>
      </c>
      <c r="G7" s="5">
        <v>25000000</v>
      </c>
      <c r="H7" s="5">
        <v>110000000</v>
      </c>
      <c r="I7" s="5">
        <v>300000000</v>
      </c>
      <c r="J7" s="5">
        <v>391000000</v>
      </c>
      <c r="K7" s="5">
        <v>80000000</v>
      </c>
      <c r="L7" s="5">
        <v>55000000</v>
      </c>
      <c r="M7" s="5">
        <v>150000000</v>
      </c>
      <c r="N7" s="5">
        <v>150000000</v>
      </c>
      <c r="O7" s="5">
        <v>30000000</v>
      </c>
    </row>
    <row r="8" spans="1:15">
      <c r="A8" s="3" t="s">
        <v>18</v>
      </c>
      <c r="B8" s="6">
        <v>2104360539</v>
      </c>
      <c r="C8" s="6">
        <v>1933123374</v>
      </c>
      <c r="D8" s="6">
        <v>824539426</v>
      </c>
      <c r="E8" s="6">
        <v>2762573</v>
      </c>
      <c r="F8" s="6">
        <v>941919</v>
      </c>
      <c r="G8" s="6">
        <v>4131636</v>
      </c>
      <c r="H8" s="6">
        <v>382562312</v>
      </c>
      <c r="I8" s="6">
        <v>2126608312</v>
      </c>
      <c r="J8" s="6">
        <v>3755264</v>
      </c>
      <c r="K8" s="6">
        <v>413305111</v>
      </c>
      <c r="L8" s="6">
        <v>1009157</v>
      </c>
      <c r="M8" s="6">
        <v>1187025</v>
      </c>
      <c r="N8" s="6">
        <v>1388267</v>
      </c>
      <c r="O8" s="6">
        <v>1169364784</v>
      </c>
    </row>
    <row r="9" spans="1:15">
      <c r="A9" s="3" t="s">
        <v>19</v>
      </c>
      <c r="B9" s="6">
        <v>1826949811</v>
      </c>
      <c r="C9" s="6">
        <v>1724098607</v>
      </c>
      <c r="D9" s="6">
        <v>739824141</v>
      </c>
      <c r="E9" s="6">
        <v>2497167</v>
      </c>
      <c r="F9" s="6">
        <v>821675</v>
      </c>
      <c r="G9" s="6">
        <v>3668620</v>
      </c>
      <c r="H9" s="6">
        <v>338793663</v>
      </c>
      <c r="I9" s="6">
        <v>1766696236</v>
      </c>
      <c r="J9" s="6">
        <v>3202626</v>
      </c>
      <c r="K9" s="6">
        <v>337041116</v>
      </c>
      <c r="L9" s="6">
        <v>786923</v>
      </c>
      <c r="M9" s="6">
        <v>1013914</v>
      </c>
      <c r="N9" s="6">
        <v>1247035</v>
      </c>
      <c r="O9" s="6">
        <v>1008999353</v>
      </c>
    </row>
    <row r="10" spans="1:15">
      <c r="A10" s="3" t="s">
        <v>20</v>
      </c>
      <c r="B10" s="6">
        <v>277410728</v>
      </c>
      <c r="C10" s="6">
        <v>209024767</v>
      </c>
      <c r="D10" s="6">
        <v>84715285</v>
      </c>
      <c r="E10" s="6">
        <v>265406</v>
      </c>
      <c r="F10" s="6">
        <v>120244</v>
      </c>
      <c r="G10" s="6">
        <v>463016</v>
      </c>
      <c r="H10" s="6">
        <v>43768649</v>
      </c>
      <c r="I10" s="6">
        <v>359912076</v>
      </c>
      <c r="J10" s="6">
        <v>552638</v>
      </c>
      <c r="K10" s="6">
        <v>76263995</v>
      </c>
      <c r="L10" s="6">
        <v>222234</v>
      </c>
      <c r="M10" s="6">
        <v>173111</v>
      </c>
      <c r="N10" s="6">
        <v>141232</v>
      </c>
      <c r="O10" s="6">
        <v>16036543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O10"/>
  <sheetViews>
    <sheetView workbookViewId="0">
      <pane xSplit="1" topLeftCell="B1" activePane="topRight" state="frozen"/>
      <selection pane="topRight" activeCell="A25" sqref="A25"/>
    </sheetView>
  </sheetViews>
  <sheetFormatPr defaultRowHeight="15"/>
  <cols>
    <col min="1" max="1" width="29.85546875" style="3" customWidth="1"/>
    <col min="2" max="2" width="14.28515625" style="3" bestFit="1" customWidth="1"/>
    <col min="3" max="3" width="15.5703125" style="3" customWidth="1"/>
    <col min="4" max="4" width="16" style="3" customWidth="1"/>
    <col min="5" max="5" width="14.28515625" style="3" customWidth="1"/>
    <col min="6" max="6" width="13" style="3" customWidth="1"/>
    <col min="7" max="7" width="12.42578125" style="3" bestFit="1" customWidth="1"/>
    <col min="8" max="8" width="13.7109375" style="3" customWidth="1"/>
    <col min="9" max="9" width="15.28515625" style="3" customWidth="1"/>
    <col min="10" max="10" width="13.7109375" style="3" bestFit="1" customWidth="1"/>
    <col min="11" max="11" width="12.42578125" style="3" bestFit="1" customWidth="1"/>
    <col min="12" max="12" width="12.7109375" style="3" customWidth="1"/>
    <col min="13" max="14" width="13.7109375" style="3" bestFit="1" customWidth="1"/>
    <col min="15" max="15" width="14.28515625" style="3" bestFit="1" customWidth="1"/>
    <col min="16" max="16384" width="9.140625" style="3"/>
  </cols>
  <sheetData>
    <row r="1" spans="1:15" s="2" customFormat="1">
      <c r="A1" s="1" t="s">
        <v>2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</row>
    <row r="2" spans="1:15">
      <c r="A2" s="3" t="s">
        <v>15</v>
      </c>
      <c r="B2" s="3">
        <v>0</v>
      </c>
      <c r="C2" s="3">
        <v>0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</row>
    <row r="3" spans="1:15">
      <c r="A3" s="3" t="s">
        <v>16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</row>
    <row r="4" spans="1:15">
      <c r="A4" s="3" t="s">
        <v>17</v>
      </c>
      <c r="B4" s="3">
        <v>5</v>
      </c>
      <c r="C4" s="3">
        <v>3</v>
      </c>
      <c r="D4" s="3">
        <v>5</v>
      </c>
      <c r="E4" s="3">
        <v>4</v>
      </c>
      <c r="F4" s="3">
        <v>3</v>
      </c>
      <c r="G4" s="3">
        <v>1</v>
      </c>
      <c r="H4" s="3">
        <v>3</v>
      </c>
      <c r="I4" s="3">
        <v>4</v>
      </c>
      <c r="J4" s="3">
        <v>2</v>
      </c>
      <c r="K4" s="3">
        <v>5</v>
      </c>
      <c r="L4" s="3">
        <v>3</v>
      </c>
      <c r="M4" s="3">
        <v>4</v>
      </c>
      <c r="N4" s="3">
        <v>5</v>
      </c>
      <c r="O4" s="3">
        <v>0</v>
      </c>
    </row>
    <row r="5" spans="1:15">
      <c r="A5" s="3" t="s">
        <v>22</v>
      </c>
      <c r="B5" s="3">
        <v>14</v>
      </c>
      <c r="C5" s="3">
        <v>16</v>
      </c>
      <c r="D5" s="3">
        <v>17</v>
      </c>
      <c r="E5" s="3">
        <v>17</v>
      </c>
      <c r="F5" s="3">
        <v>7</v>
      </c>
      <c r="G5" s="3">
        <v>13</v>
      </c>
      <c r="H5" s="3">
        <v>14</v>
      </c>
      <c r="I5" s="3">
        <v>16</v>
      </c>
      <c r="J5" s="3">
        <v>12</v>
      </c>
      <c r="K5" s="3">
        <v>15</v>
      </c>
      <c r="L5" s="3">
        <v>13</v>
      </c>
      <c r="M5" s="3">
        <v>17</v>
      </c>
      <c r="N5" s="3">
        <v>17</v>
      </c>
      <c r="O5" s="3">
        <v>10</v>
      </c>
    </row>
    <row r="6" spans="1:15">
      <c r="A6" s="3" t="s">
        <v>23</v>
      </c>
      <c r="B6" s="3">
        <v>6</v>
      </c>
      <c r="C6" s="3">
        <v>4</v>
      </c>
      <c r="D6" s="3">
        <v>4</v>
      </c>
      <c r="E6" s="3">
        <v>4</v>
      </c>
      <c r="F6" s="3">
        <v>5</v>
      </c>
      <c r="G6" s="3">
        <v>3</v>
      </c>
      <c r="H6" s="3">
        <v>4</v>
      </c>
      <c r="I6" s="3">
        <v>4</v>
      </c>
      <c r="J6" s="3">
        <v>4</v>
      </c>
      <c r="K6" s="3">
        <v>5</v>
      </c>
      <c r="L6" s="3">
        <v>6</v>
      </c>
      <c r="M6" s="3">
        <v>3</v>
      </c>
      <c r="N6" s="3">
        <v>5</v>
      </c>
      <c r="O6" s="3">
        <v>5</v>
      </c>
    </row>
    <row r="7" spans="1:15" s="5" customFormat="1">
      <c r="A7" s="4" t="s">
        <v>14</v>
      </c>
      <c r="B7" s="5">
        <v>300000000</v>
      </c>
      <c r="C7" s="5">
        <v>160000000</v>
      </c>
      <c r="D7" s="5">
        <v>198500000</v>
      </c>
      <c r="E7" s="5">
        <v>290000000</v>
      </c>
      <c r="F7" s="5">
        <v>15000000</v>
      </c>
      <c r="G7" s="5">
        <v>25000000</v>
      </c>
      <c r="H7" s="5">
        <v>110000000</v>
      </c>
      <c r="I7" s="5">
        <v>330000000</v>
      </c>
      <c r="J7" s="5">
        <v>447000000</v>
      </c>
      <c r="K7" s="5">
        <v>80000000</v>
      </c>
      <c r="L7" s="5">
        <v>60000000</v>
      </c>
      <c r="M7" s="5">
        <v>150000000</v>
      </c>
      <c r="N7" s="5">
        <v>210000000</v>
      </c>
      <c r="O7" s="5">
        <v>30000000</v>
      </c>
    </row>
    <row r="8" spans="1:15">
      <c r="A8" s="3" t="s">
        <v>18</v>
      </c>
      <c r="B8" s="6">
        <v>2591330151</v>
      </c>
      <c r="C8" s="6">
        <v>1753232280</v>
      </c>
      <c r="D8" s="6">
        <v>799451417</v>
      </c>
      <c r="E8" s="6">
        <v>2752622</v>
      </c>
      <c r="F8" s="6">
        <v>937564</v>
      </c>
      <c r="G8" s="6">
        <v>3973098</v>
      </c>
      <c r="H8" s="6">
        <v>396743314</v>
      </c>
      <c r="I8" s="6">
        <v>2277629224</v>
      </c>
      <c r="J8" s="6">
        <v>4006842</v>
      </c>
      <c r="K8" s="6">
        <v>443321012</v>
      </c>
      <c r="L8" s="6">
        <v>1049731</v>
      </c>
      <c r="M8" s="6">
        <v>1231722</v>
      </c>
      <c r="N8" s="6">
        <v>1199397</v>
      </c>
      <c r="O8" s="6">
        <v>1159534176</v>
      </c>
    </row>
    <row r="9" spans="1:15">
      <c r="A9" s="3" t="s">
        <v>19</v>
      </c>
      <c r="B9" s="6">
        <v>2223528684</v>
      </c>
      <c r="C9" s="6">
        <v>1538622825</v>
      </c>
      <c r="D9" s="6">
        <v>703885670</v>
      </c>
      <c r="E9" s="6">
        <v>2420001</v>
      </c>
      <c r="F9" s="6">
        <v>808597</v>
      </c>
      <c r="G9" s="6">
        <v>3468574</v>
      </c>
      <c r="H9" s="6">
        <v>350679204</v>
      </c>
      <c r="I9" s="6">
        <v>1872020876</v>
      </c>
      <c r="J9" s="6">
        <v>3412489</v>
      </c>
      <c r="K9" s="6">
        <v>360746481</v>
      </c>
      <c r="L9" s="6">
        <v>802971</v>
      </c>
      <c r="M9" s="6">
        <v>1048206</v>
      </c>
      <c r="N9" s="6">
        <v>1095214</v>
      </c>
      <c r="O9" s="6">
        <v>997142889</v>
      </c>
    </row>
    <row r="10" spans="1:15">
      <c r="A10" s="3" t="s">
        <v>20</v>
      </c>
      <c r="B10" s="6">
        <v>367801467</v>
      </c>
      <c r="C10" s="6">
        <v>214609455</v>
      </c>
      <c r="D10" s="6">
        <v>95565747</v>
      </c>
      <c r="E10" s="6">
        <v>332621</v>
      </c>
      <c r="F10" s="6">
        <v>128967</v>
      </c>
      <c r="G10" s="6">
        <v>504524</v>
      </c>
      <c r="H10" s="6">
        <v>46064110</v>
      </c>
      <c r="I10" s="6">
        <v>405608348</v>
      </c>
      <c r="J10" s="6">
        <v>594353</v>
      </c>
      <c r="K10" s="6">
        <v>82574531</v>
      </c>
      <c r="L10" s="6">
        <v>246760</v>
      </c>
      <c r="M10" s="6">
        <v>183516</v>
      </c>
      <c r="N10" s="6">
        <v>104183</v>
      </c>
      <c r="O10" s="6">
        <v>16239128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O10"/>
  <sheetViews>
    <sheetView workbookViewId="0">
      <pane xSplit="1" topLeftCell="B1" activePane="topRight" state="frozen"/>
      <selection pane="topRight" activeCell="D8" sqref="D8"/>
    </sheetView>
  </sheetViews>
  <sheetFormatPr defaultRowHeight="15"/>
  <cols>
    <col min="1" max="1" width="31.140625" style="3" customWidth="1"/>
    <col min="2" max="2" width="15.42578125" style="3" customWidth="1"/>
    <col min="3" max="3" width="14.28515625" style="3" bestFit="1" customWidth="1"/>
    <col min="4" max="4" width="14.28515625" style="3" customWidth="1"/>
    <col min="5" max="5" width="13.7109375" style="3" bestFit="1" customWidth="1"/>
    <col min="6" max="7" width="12.42578125" style="3" bestFit="1" customWidth="1"/>
    <col min="8" max="8" width="16.5703125" style="3" customWidth="1"/>
    <col min="9" max="9" width="15.28515625" style="3" customWidth="1"/>
    <col min="10" max="10" width="13.7109375" style="3" bestFit="1" customWidth="1"/>
    <col min="11" max="11" width="12.5703125" style="3" customWidth="1"/>
    <col min="12" max="12" width="12.42578125" style="3" bestFit="1" customWidth="1"/>
    <col min="13" max="14" width="13.7109375" style="3" bestFit="1" customWidth="1"/>
    <col min="15" max="15" width="14.28515625" style="3" bestFit="1" customWidth="1"/>
    <col min="16" max="16384" width="9.140625" style="3"/>
  </cols>
  <sheetData>
    <row r="1" spans="1:15" s="2" customFormat="1">
      <c r="A1" s="1" t="s">
        <v>21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</row>
    <row r="2" spans="1:15">
      <c r="A2" s="3" t="s">
        <v>15</v>
      </c>
      <c r="B2" s="3">
        <v>0</v>
      </c>
      <c r="C2" s="3">
        <v>0</v>
      </c>
      <c r="D2" s="3">
        <v>0</v>
      </c>
      <c r="E2" s="3">
        <v>0</v>
      </c>
      <c r="F2" s="3">
        <v>0</v>
      </c>
      <c r="G2" s="3">
        <v>0</v>
      </c>
      <c r="H2" s="3">
        <v>1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</row>
    <row r="3" spans="1:15">
      <c r="A3" s="3" t="s">
        <v>16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</row>
    <row r="4" spans="1:15">
      <c r="A4" s="3" t="s">
        <v>17</v>
      </c>
      <c r="B4" s="3">
        <v>5</v>
      </c>
      <c r="C4" s="3">
        <v>3</v>
      </c>
      <c r="D4" s="3">
        <v>5</v>
      </c>
      <c r="E4" s="3">
        <v>4</v>
      </c>
      <c r="F4" s="3">
        <v>3</v>
      </c>
      <c r="G4" s="3">
        <v>1</v>
      </c>
      <c r="H4" s="3">
        <v>3</v>
      </c>
      <c r="I4" s="3">
        <v>4</v>
      </c>
      <c r="J4" s="3">
        <v>2</v>
      </c>
      <c r="K4" s="3">
        <v>5</v>
      </c>
      <c r="L4" s="3">
        <v>3</v>
      </c>
      <c r="M4" s="3">
        <v>4</v>
      </c>
      <c r="N4" s="3">
        <v>5</v>
      </c>
      <c r="O4" s="3">
        <v>0</v>
      </c>
    </row>
    <row r="5" spans="1:15">
      <c r="A5" s="3" t="s">
        <v>22</v>
      </c>
      <c r="B5" s="3">
        <v>14</v>
      </c>
      <c r="C5" s="3">
        <v>11</v>
      </c>
      <c r="D5" s="3">
        <v>17</v>
      </c>
      <c r="E5" s="3">
        <v>17</v>
      </c>
      <c r="F5" s="3">
        <v>7</v>
      </c>
      <c r="G5" s="3">
        <v>13</v>
      </c>
      <c r="H5" s="3">
        <v>14</v>
      </c>
      <c r="I5" s="3">
        <v>16</v>
      </c>
      <c r="J5" s="3">
        <v>12</v>
      </c>
      <c r="K5" s="3">
        <v>15</v>
      </c>
      <c r="L5" s="3">
        <v>13</v>
      </c>
      <c r="M5" s="3">
        <v>17</v>
      </c>
      <c r="N5" s="3">
        <v>17</v>
      </c>
      <c r="O5" s="3">
        <v>10</v>
      </c>
    </row>
    <row r="6" spans="1:15">
      <c r="A6" s="3" t="s">
        <v>23</v>
      </c>
      <c r="B6" s="3">
        <v>6</v>
      </c>
      <c r="C6" s="3">
        <v>2</v>
      </c>
      <c r="D6" s="3">
        <v>5</v>
      </c>
      <c r="E6" s="3">
        <v>4</v>
      </c>
      <c r="F6" s="3">
        <v>4</v>
      </c>
      <c r="G6" s="3">
        <v>3</v>
      </c>
      <c r="H6" s="3">
        <v>4</v>
      </c>
      <c r="I6" s="3">
        <v>4</v>
      </c>
      <c r="J6" s="3">
        <v>4</v>
      </c>
      <c r="K6" s="3">
        <v>5</v>
      </c>
      <c r="L6" s="3">
        <v>6</v>
      </c>
      <c r="M6" s="3">
        <v>3</v>
      </c>
      <c r="N6" s="3">
        <v>5</v>
      </c>
      <c r="O6" s="3">
        <v>5</v>
      </c>
    </row>
    <row r="7" spans="1:15" s="5" customFormat="1">
      <c r="A7" s="4" t="s">
        <v>14</v>
      </c>
      <c r="B7" s="5">
        <v>350000000</v>
      </c>
      <c r="C7" s="5">
        <v>175000000</v>
      </c>
      <c r="D7" s="5">
        <v>198500000</v>
      </c>
      <c r="E7" s="5">
        <v>250000000</v>
      </c>
      <c r="F7" s="5">
        <v>15000000</v>
      </c>
      <c r="G7" s="5">
        <v>25000000</v>
      </c>
      <c r="H7" s="5">
        <v>120000000</v>
      </c>
      <c r="I7" s="5">
        <v>350000000</v>
      </c>
      <c r="J7" s="5">
        <v>447000000</v>
      </c>
      <c r="K7" s="5">
        <v>80000000</v>
      </c>
      <c r="L7" s="5">
        <v>80000000</v>
      </c>
      <c r="M7" s="5">
        <v>140000000</v>
      </c>
      <c r="N7" s="5">
        <v>210000000</v>
      </c>
      <c r="O7" s="5">
        <v>50000000</v>
      </c>
    </row>
    <row r="8" spans="1:15">
      <c r="A8" s="3" t="s">
        <v>18</v>
      </c>
      <c r="B8" s="6">
        <v>3094960515</v>
      </c>
      <c r="C8" s="6">
        <v>2049798756</v>
      </c>
      <c r="D8" s="6">
        <v>834189950</v>
      </c>
      <c r="E8" s="6">
        <v>3504470</v>
      </c>
      <c r="F8" s="6">
        <v>1053523</v>
      </c>
      <c r="G8" s="6">
        <v>4514788</v>
      </c>
      <c r="H8" s="7">
        <v>424043581</v>
      </c>
      <c r="I8" s="6">
        <v>3116393439</v>
      </c>
      <c r="J8" s="6">
        <v>4739825</v>
      </c>
      <c r="K8" s="6">
        <v>476150235</v>
      </c>
      <c r="L8" s="6">
        <v>1252682</v>
      </c>
      <c r="M8" s="6">
        <v>1298141</v>
      </c>
      <c r="N8" s="6">
        <v>1199397</v>
      </c>
      <c r="O8" s="6">
        <v>1172778078</v>
      </c>
    </row>
    <row r="9" spans="1:15">
      <c r="A9" s="3" t="s">
        <v>19</v>
      </c>
      <c r="B9" s="6">
        <v>2673281895</v>
      </c>
      <c r="C9" s="6">
        <v>1823090793</v>
      </c>
      <c r="D9" s="6">
        <v>748529927</v>
      </c>
      <c r="E9" s="6">
        <v>3056401</v>
      </c>
      <c r="F9" s="6">
        <v>912725</v>
      </c>
      <c r="G9" s="6">
        <v>3996850</v>
      </c>
      <c r="H9" s="6">
        <v>375572847</v>
      </c>
      <c r="I9" s="6">
        <v>2611490604</v>
      </c>
      <c r="J9" s="6">
        <v>4035360</v>
      </c>
      <c r="K9" s="6">
        <v>392587367</v>
      </c>
      <c r="L9" s="6">
        <v>981012</v>
      </c>
      <c r="M9" s="6">
        <v>1112739</v>
      </c>
      <c r="N9" s="6">
        <v>1095214</v>
      </c>
      <c r="O9" s="6">
        <v>993905084</v>
      </c>
    </row>
    <row r="10" spans="1:15">
      <c r="A10" s="3" t="s">
        <v>20</v>
      </c>
      <c r="B10" s="6">
        <v>421678620</v>
      </c>
      <c r="C10" s="6">
        <v>226707963</v>
      </c>
      <c r="D10" s="6">
        <v>85660023</v>
      </c>
      <c r="E10" s="6">
        <v>448069</v>
      </c>
      <c r="F10" s="6">
        <v>140798</v>
      </c>
      <c r="G10" s="6">
        <v>517938</v>
      </c>
      <c r="H10" s="6">
        <v>48470734</v>
      </c>
      <c r="I10" s="6">
        <v>504902835</v>
      </c>
      <c r="J10" s="8">
        <v>704465</v>
      </c>
      <c r="K10" s="6">
        <v>83562868</v>
      </c>
      <c r="L10" s="6">
        <v>271670</v>
      </c>
      <c r="M10" s="6">
        <v>185402</v>
      </c>
      <c r="N10" s="6">
        <v>104183</v>
      </c>
      <c r="O10" s="6">
        <v>17887299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</vt:lpstr>
      <vt:lpstr>2012</vt:lpstr>
      <vt:lpstr>2013</vt:lpstr>
      <vt:lpstr>2014</vt:lpstr>
      <vt:lpstr>2015</vt:lpstr>
      <vt:lpstr>2016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NUEL</dc:creator>
  <cp:lastModifiedBy>USER</cp:lastModifiedBy>
  <dcterms:created xsi:type="dcterms:W3CDTF">2018-01-31T23:21:58Z</dcterms:created>
  <dcterms:modified xsi:type="dcterms:W3CDTF">2018-05-16T08:37:17Z</dcterms:modified>
</cp:coreProperties>
</file>